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pepi/Dropbox (González Lab)/GABY/DeNovoTEs/manuscript TO BE SUBMITTED/As submitted/R03/Supplementary Data Files/"/>
    </mc:Choice>
  </mc:AlternateContent>
  <xr:revisionPtr revIDLastSave="0" documentId="8_{445B4438-5207-764D-B32F-1B434C78419C}" xr6:coauthVersionLast="36" xr6:coauthVersionMax="36" xr10:uidLastSave="{00000000-0000-0000-0000-000000000000}"/>
  <bookViews>
    <workbookView xWindow="780" yWindow="1000" windowWidth="27640" windowHeight="16440" xr2:uid="{4F23E04D-C17C-8F4E-A99A-7D2553E6B9C2}"/>
  </bookViews>
  <sheets>
    <sheet name="S6"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4" i="1" l="1"/>
  <c r="V4" i="1"/>
  <c r="W4" i="1"/>
  <c r="X4" i="1"/>
  <c r="H5" i="1"/>
  <c r="V5" i="1"/>
  <c r="W5" i="1"/>
  <c r="X5" i="1"/>
  <c r="H6" i="1"/>
  <c r="V6" i="1"/>
  <c r="W6" i="1"/>
  <c r="X6" i="1"/>
  <c r="H7" i="1"/>
  <c r="V7" i="1"/>
  <c r="W7" i="1"/>
  <c r="X7" i="1"/>
  <c r="H8" i="1"/>
  <c r="V8" i="1"/>
  <c r="W8" i="1"/>
  <c r="X8" i="1"/>
  <c r="H9" i="1"/>
  <c r="V9" i="1"/>
  <c r="W9" i="1"/>
  <c r="X9" i="1"/>
  <c r="H10" i="1"/>
  <c r="V10" i="1"/>
  <c r="W10" i="1"/>
  <c r="X10" i="1"/>
  <c r="H11" i="1"/>
  <c r="V11" i="1"/>
  <c r="W11" i="1"/>
  <c r="X11" i="1"/>
  <c r="H12" i="1"/>
  <c r="V12" i="1"/>
  <c r="W12" i="1"/>
  <c r="X12" i="1"/>
  <c r="H13" i="1"/>
  <c r="V13" i="1"/>
  <c r="W13" i="1"/>
  <c r="X13" i="1"/>
  <c r="H14" i="1"/>
  <c r="V14" i="1"/>
  <c r="W14" i="1"/>
  <c r="X14" i="1"/>
  <c r="H15" i="1"/>
  <c r="V15" i="1"/>
  <c r="W15" i="1"/>
  <c r="X15" i="1"/>
  <c r="H16" i="1"/>
  <c r="V16" i="1"/>
  <c r="W16" i="1"/>
  <c r="X16" i="1"/>
  <c r="H17" i="1"/>
  <c r="V17" i="1"/>
  <c r="W17" i="1"/>
  <c r="X17" i="1"/>
  <c r="H18" i="1"/>
  <c r="H19" i="1"/>
  <c r="H20" i="1"/>
  <c r="H21" i="1"/>
  <c r="H22" i="1"/>
  <c r="H23" i="1"/>
  <c r="H24" i="1"/>
  <c r="H25" i="1"/>
  <c r="H26" i="1"/>
  <c r="H27" i="1"/>
  <c r="H28" i="1"/>
  <c r="H29"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61" i="1"/>
  <c r="H62" i="1"/>
  <c r="H63" i="1"/>
  <c r="H64" i="1"/>
  <c r="H65" i="1"/>
  <c r="H66" i="1"/>
  <c r="H67" i="1"/>
  <c r="H68" i="1"/>
  <c r="H69" i="1"/>
  <c r="H70" i="1"/>
  <c r="H71" i="1"/>
  <c r="H72" i="1"/>
  <c r="H73" i="1"/>
  <c r="H74" i="1"/>
  <c r="H75" i="1"/>
  <c r="H76" i="1"/>
  <c r="H77" i="1"/>
  <c r="H78" i="1"/>
  <c r="H79" i="1"/>
  <c r="H80" i="1"/>
  <c r="H81" i="1"/>
  <c r="H82" i="1"/>
  <c r="H83" i="1"/>
  <c r="H84" i="1"/>
  <c r="H85" i="1"/>
  <c r="H86" i="1"/>
  <c r="H87" i="1"/>
  <c r="H88" i="1"/>
  <c r="H89" i="1"/>
  <c r="H90" i="1"/>
  <c r="H91" i="1"/>
  <c r="H92" i="1"/>
  <c r="H93" i="1"/>
  <c r="H94" i="1"/>
  <c r="H95" i="1"/>
  <c r="H96" i="1"/>
  <c r="H97" i="1"/>
  <c r="H98" i="1"/>
</calcChain>
</file>

<file path=xl/sharedStrings.xml><?xml version="1.0" encoding="utf-8"?>
<sst xmlns="http://schemas.openxmlformats.org/spreadsheetml/2006/main" count="439" uniqueCount="204">
  <si>
    <t xml:space="preserve">Consensus sequence in library (BDGP_gypsy3) but No copies annotated. </t>
  </si>
  <si>
    <t>Only FlyBase</t>
  </si>
  <si>
    <t>NA</t>
  </si>
  <si>
    <t>gypsy3</t>
  </si>
  <si>
    <t xml:space="preserve">Consensus sequence in library (BDGP_frogger) but No copies annotated. </t>
  </si>
  <si>
    <t>frogger</t>
  </si>
  <si>
    <t>No consensus sequence in library (sequence redundant with S-element) 4 copies in FlyBase</t>
  </si>
  <si>
    <t>S2</t>
  </si>
  <si>
    <t>Note: in FlyBase corresponds to family "McClintock”; 8 copies but all in the Heterochromatic regions.</t>
  </si>
  <si>
    <t>Only REPET</t>
  </si>
  <si>
    <t>Quasimodo2</t>
  </si>
  <si>
    <t>Several copies in FlyBase  but in the Heterochromatic regions</t>
  </si>
  <si>
    <t>gypsy7</t>
  </si>
  <si>
    <t>Not anntotated in FlyBase</t>
  </si>
  <si>
    <t>Gypsy-6_Dse</t>
  </si>
  <si>
    <t>Gypsy-26_Dya</t>
  </si>
  <si>
    <t>gypsy10</t>
  </si>
  <si>
    <t>G-element</t>
  </si>
  <si>
    <t>1 copy 38bp in FlyBase (Euchromatic)</t>
  </si>
  <si>
    <t>Doc2</t>
  </si>
  <si>
    <t>Copia-3_Dbp</t>
  </si>
  <si>
    <t>Copia-1_Dse</t>
  </si>
  <si>
    <t>1 copy in FlyBase  but in the Heterochromatic regions</t>
  </si>
  <si>
    <t>BS4</t>
  </si>
  <si>
    <t>accord2</t>
  </si>
  <si>
    <t>TART-C</t>
  </si>
  <si>
    <t>Mariner_CA</t>
  </si>
  <si>
    <t>1 copy 44bp in FlyBase (Euchromatic)</t>
  </si>
  <si>
    <t>gypsy9</t>
  </si>
  <si>
    <t>gypsy6</t>
  </si>
  <si>
    <t>Gypsy-2_Dsim</t>
  </si>
  <si>
    <t>R2-element</t>
  </si>
  <si>
    <t>NewFam16 (TRIM)</t>
  </si>
  <si>
    <t>1 copy 33bp in FlyBase (Euchromatic)</t>
  </si>
  <si>
    <t>gypsy4</t>
  </si>
  <si>
    <t>Chimpo</t>
  </si>
  <si>
    <t>THARE</t>
  </si>
  <si>
    <t>ZAM</t>
  </si>
  <si>
    <t>Gypsy-1_Dsim</t>
  </si>
  <si>
    <t>1 copy 54bp in FlyBase (Euchromatic)</t>
  </si>
  <si>
    <t>gypsy11</t>
  </si>
  <si>
    <t>NewFam14 (MITE)</t>
  </si>
  <si>
    <t>NewFam06 (TIR)</t>
  </si>
  <si>
    <t>Kepler</t>
  </si>
  <si>
    <t>LARD</t>
  </si>
  <si>
    <t>Both</t>
  </si>
  <si>
    <t>Tc1-2</t>
  </si>
  <si>
    <t>rover</t>
  </si>
  <si>
    <t>Max-element</t>
  </si>
  <si>
    <t>transib4</t>
  </si>
  <si>
    <t>Tom1</t>
  </si>
  <si>
    <t>Note: in FlyBase corresponds to family "Aurora"</t>
  </si>
  <si>
    <t>Ninja</t>
  </si>
  <si>
    <t>looper1</t>
  </si>
  <si>
    <t>gypsy2</t>
  </si>
  <si>
    <t>G7</t>
  </si>
  <si>
    <t>G6</t>
  </si>
  <si>
    <t>Copia1</t>
  </si>
  <si>
    <t>baggins</t>
  </si>
  <si>
    <t>Invader6</t>
  </si>
  <si>
    <t>transib1</t>
  </si>
  <si>
    <t>gypsy8</t>
  </si>
  <si>
    <t>G5</t>
  </si>
  <si>
    <t>Doc4</t>
  </si>
  <si>
    <t>accord</t>
  </si>
  <si>
    <t>TART-A</t>
  </si>
  <si>
    <t>rooA</t>
  </si>
  <si>
    <t>R1A1-element</t>
  </si>
  <si>
    <t>Helena</t>
  </si>
  <si>
    <t>gypsy5</t>
  </si>
  <si>
    <t>diver2</t>
  </si>
  <si>
    <t>Invader4</t>
  </si>
  <si>
    <t>HeT-A</t>
  </si>
  <si>
    <t>BS3</t>
  </si>
  <si>
    <t>HMS-Beagle2</t>
  </si>
  <si>
    <t>gtwin</t>
  </si>
  <si>
    <t>mariner2</t>
  </si>
  <si>
    <t>gypsy</t>
  </si>
  <si>
    <t>G4</t>
  </si>
  <si>
    <t>Circe</t>
  </si>
  <si>
    <t>TART-B</t>
  </si>
  <si>
    <t>Invader2</t>
  </si>
  <si>
    <t>Doc3</t>
  </si>
  <si>
    <t>Idefix</t>
  </si>
  <si>
    <t>Tc3</t>
  </si>
  <si>
    <t>Tc1</t>
  </si>
  <si>
    <t>Bari1</t>
  </si>
  <si>
    <t>Ivk</t>
  </si>
  <si>
    <t>Tabor</t>
  </si>
  <si>
    <t>Transpac</t>
  </si>
  <si>
    <t>transib2</t>
  </si>
  <si>
    <t>Note: in FlyBase corresponds to family "springer"</t>
  </si>
  <si>
    <t>gypsy1</t>
  </si>
  <si>
    <t>Micropia</t>
  </si>
  <si>
    <t>gypsy12</t>
  </si>
  <si>
    <t>G5A</t>
  </si>
  <si>
    <t>G2</t>
  </si>
  <si>
    <t>jockey2</t>
  </si>
  <si>
    <t>Note: in FlyBase corresponds to family "Juan"</t>
  </si>
  <si>
    <t>Doc6</t>
  </si>
  <si>
    <t>Note: in FlyBase corresponds to family "Q-Element"</t>
  </si>
  <si>
    <t>Cr1a</t>
  </si>
  <si>
    <t>3S18</t>
  </si>
  <si>
    <t>Quasimodo</t>
  </si>
  <si>
    <t>diver</t>
  </si>
  <si>
    <t>hopper2</t>
  </si>
  <si>
    <t>17_6</t>
  </si>
  <si>
    <t>HB</t>
  </si>
  <si>
    <t>Burdock</t>
  </si>
  <si>
    <t>Stalker</t>
  </si>
  <si>
    <t>hopper</t>
  </si>
  <si>
    <t>Note: in FlyBase corresponds to family "batumi"</t>
  </si>
  <si>
    <t>GATE</t>
  </si>
  <si>
    <t>Stalker2</t>
  </si>
  <si>
    <t>blood</t>
  </si>
  <si>
    <t>Note: in FlyBase corresponds to family "Flea"</t>
  </si>
  <si>
    <t>Blastopia</t>
  </si>
  <si>
    <t>NOF</t>
  </si>
  <si>
    <t>Rt1a</t>
  </si>
  <si>
    <t>Note: in FlyBase corresponds to family "X-element"</t>
  </si>
  <si>
    <t>BS2</t>
  </si>
  <si>
    <t>Tirant</t>
  </si>
  <si>
    <t>Invader3</t>
  </si>
  <si>
    <t>Stalker4</t>
  </si>
  <si>
    <t>Note: in FlyBase corresponds to family "opus"</t>
  </si>
  <si>
    <t>Nomad</t>
  </si>
  <si>
    <t>mdg1</t>
  </si>
  <si>
    <r>
      <t>*BDGP: TE library from the Berkeley Drosophila Genome Project for</t>
    </r>
    <r>
      <rPr>
        <b/>
        <sz val="11"/>
        <color rgb="FF000000"/>
        <rFont val="Times New Roman"/>
        <family val="1"/>
      </rPr>
      <t xml:space="preserve"> D. melanogaster</t>
    </r>
    <r>
      <rPr>
        <sz val="11"/>
        <color rgb="FF000000"/>
        <rFont val="Times New Roman"/>
        <family val="1"/>
        <charset val="1"/>
      </rPr>
      <t xml:space="preserve"> (Kaminker et al. 2002)</t>
    </r>
  </si>
  <si>
    <t>I-element</t>
  </si>
  <si>
    <r>
      <rPr>
        <b/>
        <sz val="11"/>
        <color rgb="FF000000"/>
        <rFont val="Times New Roman"/>
        <family val="1"/>
      </rPr>
      <t xml:space="preserve">% Missing w/ BDGP: </t>
    </r>
    <r>
      <rPr>
        <sz val="11"/>
        <color rgb="FF000000"/>
        <rFont val="Times New Roman"/>
        <family val="1"/>
        <charset val="1"/>
      </rPr>
      <t>% of MCTE TEs not found (at 95% breadth of coverage) when using the BDGP* library.</t>
    </r>
  </si>
  <si>
    <r>
      <rPr>
        <b/>
        <sz val="11"/>
        <color rgb="FF000000"/>
        <rFont val="Times New Roman"/>
        <family val="1"/>
      </rPr>
      <t>Missing TEs w/ BDGP</t>
    </r>
    <r>
      <rPr>
        <sz val="11"/>
        <color rgb="FF000000"/>
        <rFont val="Times New Roman"/>
        <family val="1"/>
        <charset val="1"/>
      </rPr>
      <t xml:space="preserve">: MCTE TEs not found (at </t>
    </r>
    <r>
      <rPr>
        <b/>
        <sz val="11"/>
        <color theme="1"/>
        <rFont val="Times New Roman"/>
        <family val="1"/>
      </rPr>
      <t>95%</t>
    </r>
    <r>
      <rPr>
        <sz val="11"/>
        <color rgb="FF000000"/>
        <rFont val="Times New Roman"/>
        <family val="1"/>
        <charset val="1"/>
      </rPr>
      <t xml:space="preserve"> breadth of coverage) when using the BDGP* library.</t>
    </r>
  </si>
  <si>
    <t>S-element</t>
  </si>
  <si>
    <r>
      <rPr>
        <b/>
        <sz val="11"/>
        <color rgb="FF000000"/>
        <rFont val="Times New Roman"/>
        <family val="1"/>
      </rPr>
      <t>% MCTE w/ BDGP at 95%:</t>
    </r>
    <r>
      <rPr>
        <sz val="11"/>
        <color rgb="FF000000"/>
        <rFont val="Times New Roman"/>
        <family val="1"/>
        <charset val="1"/>
      </rPr>
      <t xml:space="preserve">  Percentage of TEs annotated with the MCTE overlapping at </t>
    </r>
    <r>
      <rPr>
        <b/>
        <sz val="11"/>
        <color theme="1"/>
        <rFont val="Times New Roman"/>
        <family val="1"/>
      </rPr>
      <t>95%</t>
    </r>
    <r>
      <rPr>
        <sz val="11"/>
        <color rgb="FF000000"/>
        <rFont val="Times New Roman"/>
        <family val="1"/>
        <charset val="1"/>
      </rPr>
      <t xml:space="preserve"> breadth of coverage with TEs annotated using  the BDGP* library.</t>
    </r>
  </si>
  <si>
    <t>Rt1c</t>
  </si>
  <si>
    <r>
      <rPr>
        <b/>
        <sz val="11"/>
        <color rgb="FF000000"/>
        <rFont val="Times New Roman"/>
        <family val="1"/>
      </rPr>
      <t xml:space="preserve">MCTE w/ BDGP at 95%: </t>
    </r>
    <r>
      <rPr>
        <sz val="11"/>
        <color rgb="FF000000"/>
        <rFont val="Times New Roman"/>
        <family val="1"/>
        <charset val="1"/>
      </rPr>
      <t xml:space="preserve">TEs overlapping at </t>
    </r>
    <r>
      <rPr>
        <b/>
        <sz val="11"/>
        <color theme="1"/>
        <rFont val="Times New Roman"/>
        <family val="1"/>
      </rPr>
      <t>95%</t>
    </r>
    <r>
      <rPr>
        <sz val="11"/>
        <color rgb="FF000000"/>
        <rFont val="Times New Roman"/>
        <family val="1"/>
        <charset val="1"/>
      </rPr>
      <t xml:space="preserve"> breadth of coverage with TEs annotated using  the BDGP* library.</t>
    </r>
  </si>
  <si>
    <t>Rt1b</t>
  </si>
  <si>
    <r>
      <rPr>
        <b/>
        <sz val="11"/>
        <color rgb="FF000000"/>
        <rFont val="Times New Roman"/>
        <family val="1"/>
      </rPr>
      <t>TEs  annot. w/ MCTE</t>
    </r>
    <r>
      <rPr>
        <sz val="11"/>
        <color rgb="FF000000"/>
        <rFont val="Times New Roman"/>
        <family val="1"/>
        <charset val="1"/>
      </rPr>
      <t>: TE fragments identified by RepeatMasker when using the MCTE library.</t>
    </r>
  </si>
  <si>
    <t>BS</t>
  </si>
  <si>
    <t>INE-1</t>
  </si>
  <si>
    <t>MUN-016</t>
  </si>
  <si>
    <t>Note: in FlyBase corresponds to family "FB"</t>
  </si>
  <si>
    <t>FB4</t>
  </si>
  <si>
    <t>TOM-007</t>
  </si>
  <si>
    <t>mdg3</t>
  </si>
  <si>
    <t>TEN-015</t>
  </si>
  <si>
    <t>HMS-Beagle</t>
  </si>
  <si>
    <t>SLA-001</t>
  </si>
  <si>
    <t>Copia</t>
  </si>
  <si>
    <t>RAL-375</t>
  </si>
  <si>
    <t>Note: Only euchromatic, non-nested, non-INE-1 and &gt;100bp TEs are included (REPET: 1719 TEs; FlyBase: 884 TEs)</t>
  </si>
  <si>
    <t>Doc</t>
  </si>
  <si>
    <t>RAL-177</t>
  </si>
  <si>
    <t>F-element</t>
  </si>
  <si>
    <t>LUN-004</t>
  </si>
  <si>
    <t>pogo</t>
  </si>
  <si>
    <t>KIE-094</t>
  </si>
  <si>
    <t>H</t>
  </si>
  <si>
    <t>JUT-011</t>
  </si>
  <si>
    <t>955,684bp</t>
  </si>
  <si>
    <t xml:space="preserve">False Positives (FP): </t>
  </si>
  <si>
    <t>GIM-024</t>
  </si>
  <si>
    <t>16,478bp</t>
  </si>
  <si>
    <t xml:space="preserve">False Negatives (FN): </t>
  </si>
  <si>
    <t>AKA-017</t>
  </si>
  <si>
    <t>133,830,517bp</t>
  </si>
  <si>
    <t xml:space="preserve">True Negatives (TN): </t>
  </si>
  <si>
    <t>jockey</t>
  </si>
  <si>
    <t>COR-014</t>
  </si>
  <si>
    <t>2,959,747bp</t>
  </si>
  <si>
    <t xml:space="preserve">True Positives (TP): </t>
  </si>
  <si>
    <t>Invader1</t>
  </si>
  <si>
    <t>STO-022</t>
  </si>
  <si>
    <t>Specificity</t>
  </si>
  <si>
    <t>Note: in FlyBase corresponds to family "Dm88"</t>
  </si>
  <si>
    <t>Copia2</t>
  </si>
  <si>
    <t>ISO1</t>
  </si>
  <si>
    <t>Sensitivity</t>
  </si>
  <si>
    <t>(exact-matches) 100%</t>
  </si>
  <si>
    <t>roo</t>
  </si>
  <si>
    <t>% Missing w/ BDGP</t>
  </si>
  <si>
    <t>Missing TEs w/ BDGP</t>
  </si>
  <si>
    <t>% MCTE w/ DBGP at 95%</t>
  </si>
  <si>
    <t>MCTE w/ DBGP at 95%</t>
  </si>
  <si>
    <t>TEs  annot. w/ MCTE</t>
  </si>
  <si>
    <t>Strain</t>
  </si>
  <si>
    <t>Total TE fragments</t>
  </si>
  <si>
    <t>% FlyBase</t>
  </si>
  <si>
    <t>Overlapping copies</t>
  </si>
  <si>
    <t>% Coverage overlapping</t>
  </si>
  <si>
    <t>Observations</t>
  </si>
  <si>
    <t>Annotation</t>
  </si>
  <si>
    <t>FDR</t>
  </si>
  <si>
    <t>p-value</t>
  </si>
  <si>
    <t>Chi2</t>
  </si>
  <si>
    <t>freqREPET</t>
  </si>
  <si>
    <t>freqFlyBase</t>
  </si>
  <si>
    <t>REPET copies</t>
  </si>
  <si>
    <t>FlyBase copies</t>
  </si>
  <si>
    <t>Category</t>
  </si>
  <si>
    <r>
      <rPr>
        <b/>
        <sz val="11"/>
        <color rgb="FF000000"/>
        <rFont val="Times New Roman"/>
        <family val="1"/>
      </rPr>
      <t xml:space="preserve">Table S6D. </t>
    </r>
    <r>
      <rPr>
        <sz val="11"/>
        <color rgb="FF000000"/>
        <rFont val="Times New Roman"/>
        <family val="1"/>
        <charset val="1"/>
      </rPr>
      <t>Comparison of TE annotations using the BDGP library and the MCTE library.</t>
    </r>
  </si>
  <si>
    <r>
      <t xml:space="preserve">Table S6C. </t>
    </r>
    <r>
      <rPr>
        <sz val="11"/>
        <rFont val="Times New Roman"/>
        <family val="1"/>
      </rPr>
      <t xml:space="preserve">Sensitivity and Specificity of REPET annotation when comparing with FlyBase (according to Quesneville et al. 2005). </t>
    </r>
  </si>
  <si>
    <r>
      <t xml:space="preserve">Table S6B. </t>
    </r>
    <r>
      <rPr>
        <sz val="11"/>
        <rFont val="Times New Roman"/>
        <family val="1"/>
      </rPr>
      <t xml:space="preserve">Overlapping between Flybase and REPET annotations. </t>
    </r>
  </si>
  <si>
    <r>
      <t xml:space="preserve">Table S6A. </t>
    </r>
    <r>
      <rPr>
        <sz val="11"/>
        <rFont val="Times New Roman"/>
        <family val="1"/>
      </rPr>
      <t>Comparison of copy number per family detected by REPET annotation and the current TE annotation available in FlyBase. In bold the significanlty different TE family.</t>
    </r>
    <r>
      <rPr>
        <b/>
        <sz val="11"/>
        <rFont val="Times New Roman"/>
        <family val="1"/>
      </rPr>
      <t xml:space="preserve"> </t>
    </r>
    <r>
      <rPr>
        <sz val="11"/>
        <rFont val="Times New Roman"/>
        <family val="1"/>
      </rPr>
      <t>Chi-Square test, two-tailed, Bonferrori adjusted p-value &lt; 0.05.</t>
    </r>
  </si>
  <si>
    <r>
      <t>Table S6</t>
    </r>
    <r>
      <rPr>
        <sz val="12"/>
        <color rgb="FF000000"/>
        <rFont val="Times New Roman"/>
        <family val="1"/>
      </rPr>
      <t>. Comparisons between the annotation of the reference genome in Flybase and the annotation in this work (A,B,C) and comparison of the annotations of the 13 genomes with the BDGP and MCTE libraries (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9" x14ac:knownFonts="1">
    <font>
      <sz val="11"/>
      <color rgb="FF000000"/>
      <name val="Calibri"/>
      <family val="2"/>
      <charset val="1"/>
    </font>
    <font>
      <sz val="11"/>
      <color rgb="FF000000"/>
      <name val="Times New Roman"/>
      <family val="1"/>
    </font>
    <font>
      <sz val="11"/>
      <name val="Times New Roman"/>
      <family val="1"/>
    </font>
    <font>
      <b/>
      <sz val="11"/>
      <color rgb="FF000000"/>
      <name val="Times New Roman"/>
      <family val="1"/>
    </font>
    <font>
      <sz val="11"/>
      <color rgb="FF000000"/>
      <name val="Times New Roman"/>
      <family val="1"/>
      <charset val="1"/>
    </font>
    <font>
      <b/>
      <sz val="11"/>
      <color theme="1"/>
      <name val="Times New Roman"/>
      <family val="1"/>
    </font>
    <font>
      <b/>
      <sz val="11"/>
      <name val="Times New Roman"/>
      <family val="1"/>
    </font>
    <font>
      <b/>
      <sz val="12"/>
      <color rgb="FF000000"/>
      <name val="Times New Roman"/>
      <family val="1"/>
    </font>
    <font>
      <sz val="12"/>
      <color rgb="FF000000"/>
      <name val="Times New Roman"/>
      <family val="1"/>
    </font>
  </fonts>
  <fills count="2">
    <fill>
      <patternFill patternType="none"/>
    </fill>
    <fill>
      <patternFill patternType="gray125"/>
    </fill>
  </fills>
  <borders count="9">
    <border>
      <left/>
      <right/>
      <top/>
      <bottom/>
      <diagonal/>
    </border>
    <border>
      <left/>
      <right style="thin">
        <color auto="1"/>
      </right>
      <top/>
      <bottom style="thin">
        <color auto="1"/>
      </bottom>
      <diagonal/>
    </border>
    <border>
      <left/>
      <right/>
      <top/>
      <bottom style="thin">
        <color auto="1"/>
      </bottom>
      <diagonal/>
    </border>
    <border>
      <left style="thin">
        <color auto="1"/>
      </left>
      <right/>
      <top/>
      <bottom style="thin">
        <color auto="1"/>
      </bottom>
      <diagonal/>
    </border>
    <border>
      <left/>
      <right style="thin">
        <color auto="1"/>
      </right>
      <top/>
      <bottom/>
      <diagonal/>
    </border>
    <border>
      <left style="thin">
        <color auto="1"/>
      </left>
      <right/>
      <top/>
      <bottom/>
      <diagonal/>
    </border>
    <border>
      <left/>
      <right style="thin">
        <color auto="1"/>
      </right>
      <top style="thin">
        <color auto="1"/>
      </top>
      <bottom/>
      <diagonal/>
    </border>
    <border>
      <left/>
      <right/>
      <top style="thin">
        <color auto="1"/>
      </top>
      <bottom/>
      <diagonal/>
    </border>
    <border>
      <left style="thin">
        <color auto="1"/>
      </left>
      <right/>
      <top style="thin">
        <color auto="1"/>
      </top>
      <bottom/>
      <diagonal/>
    </border>
  </borders>
  <cellStyleXfs count="1">
    <xf numFmtId="0" fontId="0" fillId="0" borderId="0"/>
  </cellStyleXfs>
  <cellXfs count="71">
    <xf numFmtId="0" fontId="0" fillId="0" borderId="0" xfId="0"/>
    <xf numFmtId="0" fontId="1" fillId="0" borderId="0" xfId="0" applyFont="1"/>
    <xf numFmtId="164" fontId="1" fillId="0" borderId="0" xfId="0" applyNumberFormat="1" applyFont="1"/>
    <xf numFmtId="0" fontId="2" fillId="0" borderId="1" xfId="0" applyFont="1" applyBorder="1"/>
    <xf numFmtId="0" fontId="2" fillId="0" borderId="2" xfId="0" applyFont="1" applyBorder="1"/>
    <xf numFmtId="0" fontId="2" fillId="0" borderId="2" xfId="0" applyFont="1" applyBorder="1" applyAlignment="1">
      <alignment horizontal="right"/>
    </xf>
    <xf numFmtId="164" fontId="2" fillId="0" borderId="2" xfId="0" applyNumberFormat="1" applyFont="1" applyBorder="1" applyAlignment="1">
      <alignment horizontal="right"/>
    </xf>
    <xf numFmtId="165" fontId="2" fillId="0" borderId="2" xfId="0" applyNumberFormat="1" applyFont="1" applyBorder="1"/>
    <xf numFmtId="49" fontId="2" fillId="0" borderId="3" xfId="0" applyNumberFormat="1" applyFont="1" applyBorder="1"/>
    <xf numFmtId="0" fontId="2" fillId="0" borderId="4" xfId="0" applyFont="1" applyBorder="1"/>
    <xf numFmtId="0" fontId="2" fillId="0" borderId="0" xfId="0" applyFont="1" applyBorder="1"/>
    <xf numFmtId="0" fontId="2" fillId="0" borderId="0" xfId="0" applyFont="1" applyBorder="1" applyAlignment="1">
      <alignment horizontal="right"/>
    </xf>
    <xf numFmtId="164" fontId="2" fillId="0" borderId="0" xfId="0" applyNumberFormat="1" applyFont="1" applyAlignment="1">
      <alignment horizontal="right"/>
    </xf>
    <xf numFmtId="0" fontId="2" fillId="0" borderId="0" xfId="0" applyFont="1" applyAlignment="1">
      <alignment horizontal="right"/>
    </xf>
    <xf numFmtId="165" fontId="2" fillId="0" borderId="0" xfId="0" applyNumberFormat="1" applyFont="1" applyBorder="1"/>
    <xf numFmtId="49" fontId="2" fillId="0" borderId="5" xfId="0" applyNumberFormat="1" applyFont="1" applyBorder="1"/>
    <xf numFmtId="164" fontId="2" fillId="0" borderId="0" xfId="0" applyNumberFormat="1" applyFont="1" applyBorder="1" applyAlignment="1">
      <alignment horizontal="right"/>
    </xf>
    <xf numFmtId="11" fontId="2" fillId="0" borderId="0" xfId="0" applyNumberFormat="1" applyFont="1" applyBorder="1"/>
    <xf numFmtId="164" fontId="2" fillId="0" borderId="0" xfId="0" applyNumberFormat="1" applyFont="1" applyBorder="1"/>
    <xf numFmtId="0" fontId="6" fillId="0" borderId="0" xfId="0" applyFont="1" applyBorder="1"/>
    <xf numFmtId="11" fontId="6" fillId="0" borderId="0" xfId="0" applyNumberFormat="1" applyFont="1" applyBorder="1"/>
    <xf numFmtId="164" fontId="6" fillId="0" borderId="0" xfId="0" applyNumberFormat="1" applyFont="1" applyBorder="1"/>
    <xf numFmtId="165" fontId="6" fillId="0" borderId="0" xfId="0" applyNumberFormat="1" applyFont="1" applyBorder="1"/>
    <xf numFmtId="49" fontId="6" fillId="0" borderId="5" xfId="0" applyNumberFormat="1" applyFont="1" applyBorder="1"/>
    <xf numFmtId="10" fontId="1" fillId="0" borderId="1" xfId="0" applyNumberFormat="1" applyFont="1" applyBorder="1"/>
    <xf numFmtId="0" fontId="1" fillId="0" borderId="2" xfId="0" applyFont="1" applyBorder="1"/>
    <xf numFmtId="10" fontId="2" fillId="0" borderId="2" xfId="0" applyNumberFormat="1" applyFont="1" applyBorder="1"/>
    <xf numFmtId="0" fontId="5" fillId="0" borderId="3" xfId="0" applyFont="1" applyBorder="1"/>
    <xf numFmtId="10" fontId="1" fillId="0" borderId="4" xfId="0" applyNumberFormat="1" applyFont="1" applyBorder="1"/>
    <xf numFmtId="0" fontId="1" fillId="0" borderId="0" xfId="0" applyFont="1" applyBorder="1"/>
    <xf numFmtId="10" fontId="2" fillId="0" borderId="0" xfId="0" applyNumberFormat="1" applyFont="1" applyBorder="1"/>
    <xf numFmtId="0" fontId="5" fillId="0" borderId="5" xfId="0" applyFont="1" applyBorder="1"/>
    <xf numFmtId="0" fontId="2" fillId="0" borderId="1" xfId="0" applyFont="1" applyBorder="1" applyAlignment="1">
      <alignment horizontal="left" vertical="top" wrapText="1"/>
    </xf>
    <xf numFmtId="0" fontId="2" fillId="0" borderId="2" xfId="0" applyFont="1" applyBorder="1" applyAlignment="1">
      <alignment horizontal="left" vertical="top" wrapText="1"/>
    </xf>
    <xf numFmtId="0" fontId="2" fillId="0" borderId="3" xfId="0" applyFont="1" applyBorder="1" applyAlignment="1">
      <alignment horizontal="left" vertical="top" wrapText="1"/>
    </xf>
    <xf numFmtId="0" fontId="2" fillId="0" borderId="6" xfId="0" applyFont="1" applyBorder="1" applyAlignment="1">
      <alignment horizontal="left" vertical="top" wrapText="1"/>
    </xf>
    <xf numFmtId="0" fontId="2" fillId="0" borderId="7" xfId="0" applyFont="1" applyBorder="1" applyAlignment="1">
      <alignment horizontal="left" vertical="top" wrapText="1"/>
    </xf>
    <xf numFmtId="0" fontId="2" fillId="0" borderId="8" xfId="0" applyFont="1" applyBorder="1" applyAlignment="1">
      <alignment horizontal="left" vertical="top" wrapText="1"/>
    </xf>
    <xf numFmtId="10" fontId="2" fillId="0" borderId="1" xfId="0" applyNumberFormat="1" applyFont="1" applyBorder="1"/>
    <xf numFmtId="9" fontId="2" fillId="0" borderId="3" xfId="0" applyNumberFormat="1" applyFont="1" applyBorder="1" applyAlignment="1">
      <alignment horizontal="left"/>
    </xf>
    <xf numFmtId="10" fontId="2" fillId="0" borderId="4" xfId="0" applyNumberFormat="1" applyFont="1" applyBorder="1"/>
    <xf numFmtId="9" fontId="2" fillId="0" borderId="5" xfId="0" applyNumberFormat="1" applyFont="1" applyBorder="1" applyAlignment="1">
      <alignment horizontal="left"/>
    </xf>
    <xf numFmtId="3" fontId="2" fillId="0" borderId="1" xfId="0" applyNumberFormat="1" applyFont="1" applyBorder="1" applyAlignment="1">
      <alignment horizontal="center"/>
    </xf>
    <xf numFmtId="0" fontId="6" fillId="0" borderId="3" xfId="0" applyFont="1" applyBorder="1"/>
    <xf numFmtId="3" fontId="2" fillId="0" borderId="4" xfId="0" applyNumberFormat="1" applyFont="1" applyBorder="1" applyAlignment="1">
      <alignment horizontal="center"/>
    </xf>
    <xf numFmtId="0" fontId="6" fillId="0" borderId="5" xfId="0" applyFont="1" applyBorder="1"/>
    <xf numFmtId="10" fontId="6" fillId="0" borderId="4" xfId="0" applyNumberFormat="1" applyFont="1" applyBorder="1"/>
    <xf numFmtId="9" fontId="6" fillId="0" borderId="5" xfId="0" applyNumberFormat="1" applyFont="1" applyBorder="1" applyAlignment="1">
      <alignment horizontal="left"/>
    </xf>
    <xf numFmtId="10" fontId="2" fillId="0" borderId="4" xfId="0" applyNumberFormat="1" applyFont="1" applyBorder="1" applyAlignment="1">
      <alignment horizontal="center"/>
    </xf>
    <xf numFmtId="0" fontId="5" fillId="0" borderId="4" xfId="0" applyFont="1" applyBorder="1" applyAlignment="1">
      <alignment horizontal="center" wrapText="1" shrinkToFit="1"/>
    </xf>
    <xf numFmtId="0" fontId="5" fillId="0" borderId="0" xfId="0" applyFont="1" applyBorder="1" applyAlignment="1">
      <alignment horizontal="center" wrapText="1" shrinkToFit="1"/>
    </xf>
    <xf numFmtId="0" fontId="6" fillId="0" borderId="4" xfId="0" applyFont="1" applyBorder="1" applyAlignment="1">
      <alignment horizontal="right" wrapText="1"/>
    </xf>
    <xf numFmtId="0" fontId="6" fillId="0" borderId="0" xfId="0" applyFont="1" applyBorder="1" applyAlignment="1">
      <alignment wrapText="1"/>
    </xf>
    <xf numFmtId="0" fontId="6" fillId="0" borderId="5" xfId="0" applyFont="1" applyBorder="1" applyAlignment="1">
      <alignment wrapText="1"/>
    </xf>
    <xf numFmtId="0" fontId="1" fillId="0" borderId="0" xfId="0" applyFont="1" applyAlignment="1">
      <alignment wrapText="1"/>
    </xf>
    <xf numFmtId="0" fontId="6" fillId="0" borderId="4" xfId="0" applyFont="1" applyBorder="1" applyAlignment="1">
      <alignment wrapText="1"/>
    </xf>
    <xf numFmtId="11" fontId="6" fillId="0" borderId="0" xfId="0" applyNumberFormat="1" applyFont="1" applyBorder="1" applyAlignment="1">
      <alignment wrapText="1"/>
    </xf>
    <xf numFmtId="164" fontId="6" fillId="0" borderId="0" xfId="0" applyNumberFormat="1" applyFont="1" applyBorder="1" applyAlignment="1">
      <alignment wrapText="1"/>
    </xf>
    <xf numFmtId="49" fontId="6" fillId="0" borderId="5" xfId="0" applyNumberFormat="1" applyFont="1" applyBorder="1" applyAlignment="1">
      <alignment wrapText="1"/>
    </xf>
    <xf numFmtId="164" fontId="1" fillId="0" borderId="0" xfId="0" applyNumberFormat="1" applyFont="1" applyBorder="1"/>
    <xf numFmtId="0" fontId="6" fillId="0" borderId="6" xfId="0" applyFont="1" applyBorder="1" applyAlignment="1">
      <alignment horizontal="left" vertical="top" wrapText="1"/>
    </xf>
    <xf numFmtId="0" fontId="6" fillId="0" borderId="7" xfId="0" applyFont="1" applyBorder="1" applyAlignment="1">
      <alignment horizontal="left" vertical="top" wrapText="1"/>
    </xf>
    <xf numFmtId="0" fontId="3" fillId="0" borderId="8" xfId="0" applyFont="1" applyBorder="1" applyAlignment="1">
      <alignment horizontal="left" vertical="top" wrapText="1"/>
    </xf>
    <xf numFmtId="0" fontId="6" fillId="0" borderId="8" xfId="0" applyFont="1" applyBorder="1" applyAlignment="1">
      <alignment horizontal="left" vertical="top" wrapText="1"/>
    </xf>
    <xf numFmtId="0" fontId="2" fillId="0" borderId="6" xfId="0" applyFont="1" applyBorder="1"/>
    <xf numFmtId="0" fontId="2" fillId="0" borderId="7" xfId="0" applyFont="1" applyBorder="1"/>
    <xf numFmtId="0" fontId="6" fillId="0" borderId="8" xfId="0" applyFont="1" applyBorder="1" applyAlignment="1">
      <alignment vertical="top"/>
    </xf>
    <xf numFmtId="49" fontId="6" fillId="0" borderId="6" xfId="0" applyNumberFormat="1" applyFont="1" applyBorder="1" applyAlignment="1">
      <alignment horizontal="left" vertical="top"/>
    </xf>
    <xf numFmtId="49" fontId="6" fillId="0" borderId="7" xfId="0" applyNumberFormat="1" applyFont="1" applyBorder="1" applyAlignment="1">
      <alignment horizontal="left" vertical="top"/>
    </xf>
    <xf numFmtId="49" fontId="6" fillId="0" borderId="8" xfId="0" applyNumberFormat="1" applyFont="1" applyBorder="1" applyAlignment="1">
      <alignment horizontal="left" vertical="top"/>
    </xf>
    <xf numFmtId="0" fontId="7" fillId="0" borderId="0" xfId="0" applyFont="1"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383D74-4D0E-2D4B-83DD-779EFF38AAA9}">
  <dimension ref="A1:Y129"/>
  <sheetViews>
    <sheetView tabSelected="1" zoomScale="110" zoomScaleNormal="110" zoomScalePageLayoutView="85" workbookViewId="0">
      <selection activeCell="S21" sqref="S21"/>
    </sheetView>
  </sheetViews>
  <sheetFormatPr baseColWidth="10" defaultColWidth="11.5" defaultRowHeight="14" x14ac:dyDescent="0.15"/>
  <cols>
    <col min="1" max="1" width="11.5" style="1"/>
    <col min="2" max="2" width="13.83203125" style="1" bestFit="1" customWidth="1"/>
    <col min="3" max="6" width="11.5" style="1"/>
    <col min="7" max="7" width="11.5" style="2"/>
    <col min="8" max="8" width="11.5" style="1"/>
    <col min="9" max="9" width="11.83203125" style="1" bestFit="1" customWidth="1"/>
    <col min="10" max="10" width="78.1640625" style="1" customWidth="1"/>
    <col min="11" max="11" width="11.5" style="1"/>
    <col min="12" max="12" width="24.5" style="1" customWidth="1"/>
    <col min="13" max="13" width="17.83203125" style="1" bestFit="1" customWidth="1"/>
    <col min="14" max="15" width="11.5" style="1"/>
    <col min="16" max="16" width="24.83203125" style="1" customWidth="1"/>
    <col min="17" max="17" width="28.1640625" style="1" customWidth="1"/>
    <col min="18" max="19" width="11.5" style="1"/>
    <col min="20" max="20" width="14.6640625" style="1" customWidth="1"/>
    <col min="21" max="22" width="14.5" style="1" customWidth="1"/>
    <col min="23" max="23" width="13.83203125" style="1" customWidth="1"/>
    <col min="24" max="24" width="10.33203125" style="1" bestFit="1" customWidth="1"/>
    <col min="25" max="16384" width="11.5" style="1"/>
  </cols>
  <sheetData>
    <row r="1" spans="1:25" ht="25.75" customHeight="1" x14ac:dyDescent="0.15">
      <c r="A1" s="70" t="s">
        <v>203</v>
      </c>
      <c r="B1" s="70"/>
      <c r="C1" s="70"/>
      <c r="D1" s="70"/>
      <c r="E1" s="70"/>
      <c r="F1" s="70"/>
      <c r="G1" s="70"/>
      <c r="H1" s="70"/>
      <c r="I1" s="70"/>
      <c r="J1" s="70"/>
      <c r="K1" s="70"/>
      <c r="L1" s="70"/>
      <c r="M1" s="70"/>
      <c r="N1" s="70"/>
      <c r="O1" s="70"/>
      <c r="P1" s="70"/>
      <c r="Q1" s="70"/>
      <c r="R1" s="70"/>
      <c r="S1" s="70"/>
      <c r="T1" s="70"/>
      <c r="U1" s="70"/>
      <c r="V1" s="70"/>
      <c r="W1" s="70"/>
      <c r="X1" s="70"/>
    </row>
    <row r="2" spans="1:25" s="29" customFormat="1" ht="29.5" customHeight="1" x14ac:dyDescent="0.15">
      <c r="A2" s="69" t="s">
        <v>202</v>
      </c>
      <c r="B2" s="68"/>
      <c r="C2" s="68"/>
      <c r="D2" s="68"/>
      <c r="E2" s="68"/>
      <c r="F2" s="68"/>
      <c r="G2" s="68"/>
      <c r="H2" s="68"/>
      <c r="I2" s="68"/>
      <c r="J2" s="67"/>
      <c r="L2" s="66" t="s">
        <v>201</v>
      </c>
      <c r="M2" s="65"/>
      <c r="N2" s="64"/>
      <c r="O2" s="10"/>
      <c r="P2" s="63" t="s">
        <v>200</v>
      </c>
      <c r="Q2" s="60"/>
      <c r="S2" s="62" t="s">
        <v>199</v>
      </c>
      <c r="T2" s="61"/>
      <c r="U2" s="61"/>
      <c r="V2" s="61"/>
      <c r="W2" s="61"/>
      <c r="X2" s="60"/>
      <c r="Y2" s="59"/>
    </row>
    <row r="3" spans="1:25" ht="26.5" customHeight="1" x14ac:dyDescent="0.15">
      <c r="A3" s="58" t="s">
        <v>198</v>
      </c>
      <c r="B3" s="52" t="s">
        <v>197</v>
      </c>
      <c r="C3" s="52" t="s">
        <v>196</v>
      </c>
      <c r="D3" s="52" t="s">
        <v>195</v>
      </c>
      <c r="E3" s="52" t="s">
        <v>194</v>
      </c>
      <c r="F3" s="52" t="s">
        <v>193</v>
      </c>
      <c r="G3" s="57" t="s">
        <v>192</v>
      </c>
      <c r="H3" s="56" t="s">
        <v>191</v>
      </c>
      <c r="I3" s="52" t="s">
        <v>190</v>
      </c>
      <c r="J3" s="55" t="s">
        <v>189</v>
      </c>
      <c r="K3" s="54"/>
      <c r="L3" s="53" t="s">
        <v>188</v>
      </c>
      <c r="M3" s="52" t="s">
        <v>187</v>
      </c>
      <c r="N3" s="51" t="s">
        <v>186</v>
      </c>
      <c r="O3" s="10"/>
      <c r="P3" s="45" t="s">
        <v>185</v>
      </c>
      <c r="Q3" s="44">
        <v>1719</v>
      </c>
      <c r="S3" s="31" t="s">
        <v>184</v>
      </c>
      <c r="T3" s="50" t="s">
        <v>183</v>
      </c>
      <c r="U3" s="50" t="s">
        <v>182</v>
      </c>
      <c r="V3" s="50" t="s">
        <v>181</v>
      </c>
      <c r="W3" s="50" t="s">
        <v>180</v>
      </c>
      <c r="X3" s="49" t="s">
        <v>179</v>
      </c>
      <c r="Y3" s="2"/>
    </row>
    <row r="4" spans="1:25" x14ac:dyDescent="0.15">
      <c r="A4" s="15" t="s">
        <v>178</v>
      </c>
      <c r="B4" s="10">
        <v>111</v>
      </c>
      <c r="C4" s="10">
        <v>114</v>
      </c>
      <c r="D4" s="14">
        <v>8.5714285714299994</v>
      </c>
      <c r="E4" s="14">
        <v>7.1653048397200001</v>
      </c>
      <c r="F4" s="14">
        <v>1.77287577297771</v>
      </c>
      <c r="G4" s="18">
        <v>0.18302657956132401</v>
      </c>
      <c r="H4" s="17">
        <f>G4*95</f>
        <v>17.387525058325782</v>
      </c>
      <c r="I4" s="10" t="s">
        <v>45</v>
      </c>
      <c r="J4" s="9"/>
      <c r="L4" s="41" t="s">
        <v>177</v>
      </c>
      <c r="M4" s="10">
        <v>221</v>
      </c>
      <c r="N4" s="40">
        <v>0.25</v>
      </c>
      <c r="O4" s="10"/>
      <c r="P4" s="45" t="s">
        <v>176</v>
      </c>
      <c r="Q4" s="48">
        <v>0.99439999999999995</v>
      </c>
      <c r="S4" s="31" t="s">
        <v>175</v>
      </c>
      <c r="T4" s="29">
        <v>6823</v>
      </c>
      <c r="U4" s="29">
        <v>3941</v>
      </c>
      <c r="V4" s="30">
        <f>U4/T4</f>
        <v>0.57760515902095855</v>
      </c>
      <c r="W4" s="29">
        <f>T4-U4</f>
        <v>2882</v>
      </c>
      <c r="X4" s="28">
        <f>W4/T4</f>
        <v>0.42239484097904145</v>
      </c>
      <c r="Y4" s="2"/>
    </row>
    <row r="5" spans="1:25" x14ac:dyDescent="0.15">
      <c r="A5" s="15" t="s">
        <v>174</v>
      </c>
      <c r="B5" s="10">
        <v>22</v>
      </c>
      <c r="C5" s="10">
        <v>12</v>
      </c>
      <c r="D5" s="14">
        <v>1.6988416988399999</v>
      </c>
      <c r="E5" s="14">
        <v>0.75424261470800003</v>
      </c>
      <c r="F5" s="14">
        <v>4.6901778468000304</v>
      </c>
      <c r="G5" s="18">
        <v>3.03355074224771E-2</v>
      </c>
      <c r="H5" s="17">
        <f>G5*95</f>
        <v>2.8818732051353244</v>
      </c>
      <c r="I5" s="10" t="s">
        <v>45</v>
      </c>
      <c r="J5" s="9" t="s">
        <v>173</v>
      </c>
      <c r="L5" s="41">
        <v>0.99</v>
      </c>
      <c r="M5" s="10">
        <v>661</v>
      </c>
      <c r="N5" s="40">
        <v>0.74773755656108598</v>
      </c>
      <c r="O5" s="10"/>
      <c r="P5" s="45" t="s">
        <v>172</v>
      </c>
      <c r="Q5" s="48">
        <v>0.9929</v>
      </c>
      <c r="S5" s="31" t="s">
        <v>171</v>
      </c>
      <c r="T5" s="29">
        <v>7527</v>
      </c>
      <c r="U5" s="29">
        <v>4356</v>
      </c>
      <c r="V5" s="30">
        <f>U5/T5</f>
        <v>0.57871662016739733</v>
      </c>
      <c r="W5" s="29">
        <f>T5-U5</f>
        <v>3171</v>
      </c>
      <c r="X5" s="28">
        <f>W5/T5</f>
        <v>0.42128337983260261</v>
      </c>
      <c r="Y5" s="2"/>
    </row>
    <row r="6" spans="1:25" x14ac:dyDescent="0.15">
      <c r="A6" s="15" t="s">
        <v>170</v>
      </c>
      <c r="B6" s="10">
        <v>21</v>
      </c>
      <c r="C6" s="10">
        <v>12</v>
      </c>
      <c r="D6" s="14">
        <v>1.6216216216199999</v>
      </c>
      <c r="E6" s="14">
        <v>0.75424261470800003</v>
      </c>
      <c r="F6" s="14">
        <v>4.0152265605423798</v>
      </c>
      <c r="G6" s="18">
        <v>4.5091164746023003E-2</v>
      </c>
      <c r="H6" s="17">
        <f>G6*95</f>
        <v>4.2836606508721857</v>
      </c>
      <c r="I6" s="10" t="s">
        <v>45</v>
      </c>
      <c r="J6" s="9"/>
      <c r="L6" s="41">
        <v>0.98</v>
      </c>
      <c r="M6" s="10">
        <v>701</v>
      </c>
      <c r="N6" s="40">
        <v>0.79298642533936603</v>
      </c>
      <c r="O6" s="10"/>
      <c r="P6" s="45" t="s">
        <v>169</v>
      </c>
      <c r="Q6" s="44" t="s">
        <v>168</v>
      </c>
      <c r="R6" s="13"/>
      <c r="S6" s="31" t="s">
        <v>167</v>
      </c>
      <c r="T6" s="29">
        <v>6937</v>
      </c>
      <c r="U6" s="29">
        <v>3900</v>
      </c>
      <c r="V6" s="30">
        <f>U6/T6</f>
        <v>0.56220268127432604</v>
      </c>
      <c r="W6" s="29">
        <f>T6-U6</f>
        <v>3037</v>
      </c>
      <c r="X6" s="28">
        <f>W6/T6</f>
        <v>0.4377973187256739</v>
      </c>
      <c r="Y6" s="2"/>
    </row>
    <row r="7" spans="1:25" x14ac:dyDescent="0.15">
      <c r="A7" s="15" t="s">
        <v>166</v>
      </c>
      <c r="B7" s="10">
        <v>66</v>
      </c>
      <c r="C7" s="10">
        <v>69</v>
      </c>
      <c r="D7" s="14">
        <v>5.0965250965299997</v>
      </c>
      <c r="E7" s="14">
        <v>4.3368950345700004</v>
      </c>
      <c r="F7" s="14">
        <v>0.76137378011740697</v>
      </c>
      <c r="G7" s="18">
        <v>0.38289894335164698</v>
      </c>
      <c r="H7" s="17">
        <f>G7*95</f>
        <v>36.375399618406462</v>
      </c>
      <c r="I7" s="10" t="s">
        <v>45</v>
      </c>
      <c r="J7" s="9"/>
      <c r="L7" s="47">
        <v>0.95</v>
      </c>
      <c r="M7" s="19">
        <v>748</v>
      </c>
      <c r="N7" s="46">
        <v>0.84615384615384603</v>
      </c>
      <c r="O7" s="10"/>
      <c r="P7" s="45" t="s">
        <v>165</v>
      </c>
      <c r="Q7" s="44" t="s">
        <v>164</v>
      </c>
      <c r="R7" s="13"/>
      <c r="S7" s="31" t="s">
        <v>163</v>
      </c>
      <c r="T7" s="29">
        <v>6933</v>
      </c>
      <c r="U7" s="29">
        <v>3875</v>
      </c>
      <c r="V7" s="30">
        <f>U7/T7</f>
        <v>0.55892110197605649</v>
      </c>
      <c r="W7" s="29">
        <f>T7-U7</f>
        <v>3058</v>
      </c>
      <c r="X7" s="28">
        <f>W7/T7</f>
        <v>0.44107889802394346</v>
      </c>
      <c r="Y7" s="2"/>
    </row>
    <row r="8" spans="1:25" x14ac:dyDescent="0.15">
      <c r="A8" s="15">
        <v>1360</v>
      </c>
      <c r="B8" s="10">
        <v>44</v>
      </c>
      <c r="C8" s="10">
        <v>43</v>
      </c>
      <c r="D8" s="14">
        <v>3.3976833976799998</v>
      </c>
      <c r="E8" s="14">
        <v>2.7027027026999999</v>
      </c>
      <c r="F8" s="14">
        <v>0.95366570168035902</v>
      </c>
      <c r="G8" s="18">
        <v>0.32878797640657798</v>
      </c>
      <c r="H8" s="17">
        <f>G8*95</f>
        <v>31.234857758624909</v>
      </c>
      <c r="I8" s="10" t="s">
        <v>45</v>
      </c>
      <c r="J8" s="9"/>
      <c r="L8" s="41">
        <v>0.9</v>
      </c>
      <c r="M8" s="10">
        <v>779</v>
      </c>
      <c r="N8" s="40">
        <v>0.881221719457013</v>
      </c>
      <c r="O8" s="10"/>
      <c r="P8" s="45" t="s">
        <v>162</v>
      </c>
      <c r="Q8" s="44" t="s">
        <v>161</v>
      </c>
      <c r="R8" s="13"/>
      <c r="S8" s="31" t="s">
        <v>160</v>
      </c>
      <c r="T8" s="29">
        <v>7198</v>
      </c>
      <c r="U8" s="29">
        <v>4185</v>
      </c>
      <c r="V8" s="30">
        <f>U8/T8</f>
        <v>0.58141150319533208</v>
      </c>
      <c r="W8" s="29">
        <f>T8-U8</f>
        <v>3013</v>
      </c>
      <c r="X8" s="28">
        <f>W8/T8</f>
        <v>0.41858849680466798</v>
      </c>
      <c r="Y8" s="2"/>
    </row>
    <row r="9" spans="1:25" x14ac:dyDescent="0.15">
      <c r="A9" s="15">
        <v>297</v>
      </c>
      <c r="B9" s="10">
        <v>40</v>
      </c>
      <c r="C9" s="10">
        <v>40</v>
      </c>
      <c r="D9" s="14">
        <v>3.0888030888000002</v>
      </c>
      <c r="E9" s="14">
        <v>2.5141420490300002</v>
      </c>
      <c r="F9" s="14">
        <v>0.67451997144230702</v>
      </c>
      <c r="G9" s="18">
        <v>0.41148016377053898</v>
      </c>
      <c r="H9" s="17">
        <f>G9*95</f>
        <v>39.0906155582012</v>
      </c>
      <c r="I9" s="10" t="s">
        <v>45</v>
      </c>
      <c r="J9" s="9"/>
      <c r="L9" s="41">
        <v>0.8</v>
      </c>
      <c r="M9" s="10">
        <v>792</v>
      </c>
      <c r="N9" s="40">
        <v>0.89592760180995501</v>
      </c>
      <c r="O9" s="10"/>
      <c r="P9" s="43" t="s">
        <v>159</v>
      </c>
      <c r="Q9" s="42" t="s">
        <v>158</v>
      </c>
      <c r="R9" s="13"/>
      <c r="S9" s="31" t="s">
        <v>157</v>
      </c>
      <c r="T9" s="29">
        <v>7003</v>
      </c>
      <c r="U9" s="29">
        <v>4030</v>
      </c>
      <c r="V9" s="30">
        <f>U9/T9</f>
        <v>0.57546765671854916</v>
      </c>
      <c r="W9" s="29">
        <f>T9-U9</f>
        <v>2973</v>
      </c>
      <c r="X9" s="28">
        <f>W9/T9</f>
        <v>0.42453234328145079</v>
      </c>
      <c r="Y9" s="2"/>
    </row>
    <row r="10" spans="1:25" x14ac:dyDescent="0.15">
      <c r="A10" s="15" t="s">
        <v>156</v>
      </c>
      <c r="B10" s="10">
        <v>37</v>
      </c>
      <c r="C10" s="10">
        <v>37</v>
      </c>
      <c r="D10" s="14">
        <v>2.8571428571399999</v>
      </c>
      <c r="E10" s="14">
        <v>2.32558139535</v>
      </c>
      <c r="F10" s="14">
        <v>0.60866599244812303</v>
      </c>
      <c r="G10" s="18">
        <v>0.43529053009936403</v>
      </c>
      <c r="H10" s="17">
        <f>G10*95</f>
        <v>41.352600359439585</v>
      </c>
      <c r="I10" s="10" t="s">
        <v>45</v>
      </c>
      <c r="J10" s="9"/>
      <c r="L10" s="41">
        <v>0.7</v>
      </c>
      <c r="M10" s="10">
        <v>801</v>
      </c>
      <c r="N10" s="40">
        <v>0.90610859728506798</v>
      </c>
      <c r="O10" s="10"/>
      <c r="S10" s="31" t="s">
        <v>155</v>
      </c>
      <c r="T10" s="29">
        <v>7190</v>
      </c>
      <c r="U10" s="29">
        <v>4164</v>
      </c>
      <c r="V10" s="30">
        <f>U10/T10</f>
        <v>0.57913769123783032</v>
      </c>
      <c r="W10" s="29">
        <f>T10-U10</f>
        <v>3026</v>
      </c>
      <c r="X10" s="28">
        <f>W10/T10</f>
        <v>0.42086230876216968</v>
      </c>
      <c r="Y10" s="2"/>
    </row>
    <row r="11" spans="1:25" x14ac:dyDescent="0.15">
      <c r="A11" s="15" t="s">
        <v>154</v>
      </c>
      <c r="B11" s="10">
        <v>34</v>
      </c>
      <c r="C11" s="10">
        <v>33</v>
      </c>
      <c r="D11" s="14">
        <v>2.6254826254800001</v>
      </c>
      <c r="E11" s="14">
        <v>2.0741671904499999</v>
      </c>
      <c r="F11" s="14">
        <v>0.72922162025835602</v>
      </c>
      <c r="G11" s="18">
        <v>0.39313560805486703</v>
      </c>
      <c r="H11" s="17">
        <f>G11*95</f>
        <v>37.347882765212368</v>
      </c>
      <c r="I11" s="10" t="s">
        <v>45</v>
      </c>
      <c r="J11" s="9"/>
      <c r="L11" s="41">
        <v>0.6</v>
      </c>
      <c r="M11" s="10">
        <v>810</v>
      </c>
      <c r="N11" s="40">
        <v>0.91628959276018096</v>
      </c>
      <c r="O11" s="10"/>
      <c r="S11" s="31" t="s">
        <v>153</v>
      </c>
      <c r="T11" s="29">
        <v>7224</v>
      </c>
      <c r="U11" s="29">
        <v>4176</v>
      </c>
      <c r="V11" s="30">
        <f>U11/T11</f>
        <v>0.57807308970099669</v>
      </c>
      <c r="W11" s="29">
        <f>T11-U11</f>
        <v>3048</v>
      </c>
      <c r="X11" s="28">
        <f>W11/T11</f>
        <v>0.42192691029900331</v>
      </c>
      <c r="Y11" s="2"/>
    </row>
    <row r="12" spans="1:25" x14ac:dyDescent="0.15">
      <c r="A12" s="15" t="s">
        <v>152</v>
      </c>
      <c r="B12" s="10">
        <v>34</v>
      </c>
      <c r="C12" s="10">
        <v>32</v>
      </c>
      <c r="D12" s="14">
        <v>2.6254826254800001</v>
      </c>
      <c r="E12" s="14">
        <v>2.0113136392199999</v>
      </c>
      <c r="F12" s="14">
        <v>0.94591484220875699</v>
      </c>
      <c r="G12" s="18">
        <v>0.330761323503166</v>
      </c>
      <c r="H12" s="17">
        <f>G12*95</f>
        <v>31.422325732800772</v>
      </c>
      <c r="I12" s="10" t="s">
        <v>45</v>
      </c>
      <c r="J12" s="9"/>
      <c r="L12" s="39">
        <v>0.5</v>
      </c>
      <c r="M12" s="4">
        <v>819</v>
      </c>
      <c r="N12" s="38">
        <v>0.92647058823529405</v>
      </c>
      <c r="O12" s="10"/>
      <c r="S12" s="31" t="s">
        <v>151</v>
      </c>
      <c r="T12" s="29">
        <v>7285</v>
      </c>
      <c r="U12" s="29">
        <v>4075</v>
      </c>
      <c r="V12" s="30">
        <f>U12/T12</f>
        <v>0.55936856554564174</v>
      </c>
      <c r="W12" s="29">
        <f>T12-U12</f>
        <v>3210</v>
      </c>
      <c r="X12" s="28">
        <f>W12/T12</f>
        <v>0.44063143445435826</v>
      </c>
      <c r="Y12" s="2"/>
    </row>
    <row r="13" spans="1:25" x14ac:dyDescent="0.15">
      <c r="A13" s="15" t="s">
        <v>150</v>
      </c>
      <c r="B13" s="10">
        <v>42</v>
      </c>
      <c r="C13" s="10">
        <v>45</v>
      </c>
      <c r="D13" s="14">
        <v>3.2432432432399998</v>
      </c>
      <c r="E13" s="14">
        <v>2.8284098051500002</v>
      </c>
      <c r="F13" s="14">
        <v>0.29029538600496102</v>
      </c>
      <c r="G13" s="18">
        <v>0.59003130215822297</v>
      </c>
      <c r="H13" s="17">
        <f>G13*95</f>
        <v>56.052973705031185</v>
      </c>
      <c r="I13" s="10" t="s">
        <v>45</v>
      </c>
      <c r="J13" s="9"/>
      <c r="L13" s="37" t="s">
        <v>149</v>
      </c>
      <c r="M13" s="36"/>
      <c r="N13" s="35"/>
      <c r="S13" s="31" t="s">
        <v>148</v>
      </c>
      <c r="T13" s="29">
        <v>7067</v>
      </c>
      <c r="U13" s="29">
        <v>3952</v>
      </c>
      <c r="V13" s="30">
        <f>U13/T13</f>
        <v>0.559218904768643</v>
      </c>
      <c r="W13" s="29">
        <f>T13-U13</f>
        <v>3115</v>
      </c>
      <c r="X13" s="28">
        <f>W13/T13</f>
        <v>0.440781095231357</v>
      </c>
      <c r="Y13" s="2"/>
    </row>
    <row r="14" spans="1:25" x14ac:dyDescent="0.15">
      <c r="A14" s="15" t="s">
        <v>147</v>
      </c>
      <c r="B14" s="10">
        <v>26</v>
      </c>
      <c r="C14" s="10">
        <v>26</v>
      </c>
      <c r="D14" s="14">
        <v>2.00772200772</v>
      </c>
      <c r="E14" s="14">
        <v>1.63419233187</v>
      </c>
      <c r="F14" s="14">
        <v>0.37164649943613098</v>
      </c>
      <c r="G14" s="18">
        <v>0.54210814998610501</v>
      </c>
      <c r="H14" s="17">
        <f>G14*95</f>
        <v>51.500274248679979</v>
      </c>
      <c r="I14" s="10" t="s">
        <v>45</v>
      </c>
      <c r="J14" s="9"/>
      <c r="L14" s="34"/>
      <c r="M14" s="33"/>
      <c r="N14" s="32"/>
      <c r="S14" s="31" t="s">
        <v>146</v>
      </c>
      <c r="T14" s="29">
        <v>8394</v>
      </c>
      <c r="U14" s="29">
        <v>4728</v>
      </c>
      <c r="V14" s="30">
        <f>U14/T14</f>
        <v>0.56325947105075058</v>
      </c>
      <c r="W14" s="29">
        <f>T14-U14</f>
        <v>3666</v>
      </c>
      <c r="X14" s="28">
        <f>W14/T14</f>
        <v>0.43674052894924947</v>
      </c>
      <c r="Y14" s="2"/>
    </row>
    <row r="15" spans="1:25" x14ac:dyDescent="0.15">
      <c r="A15" s="15" t="s">
        <v>145</v>
      </c>
      <c r="B15" s="10">
        <v>12</v>
      </c>
      <c r="C15" s="10">
        <v>9</v>
      </c>
      <c r="D15" s="14">
        <v>0.92664092664099995</v>
      </c>
      <c r="E15" s="14">
        <v>0.56568196103099999</v>
      </c>
      <c r="F15" s="14">
        <v>0.83646145856370002</v>
      </c>
      <c r="G15" s="18">
        <v>0.360410760432823</v>
      </c>
      <c r="H15" s="17">
        <f>G15*95</f>
        <v>34.239022241118185</v>
      </c>
      <c r="I15" s="10" t="s">
        <v>45</v>
      </c>
      <c r="J15" s="9"/>
      <c r="S15" s="31" t="s">
        <v>144</v>
      </c>
      <c r="T15" s="29">
        <v>7288</v>
      </c>
      <c r="U15" s="29">
        <v>4212</v>
      </c>
      <c r="V15" s="30">
        <f>U15/T15</f>
        <v>0.57793633369923159</v>
      </c>
      <c r="W15" s="29">
        <f>T15-U15</f>
        <v>3076</v>
      </c>
      <c r="X15" s="28">
        <f>W15/T15</f>
        <v>0.42206366630076836</v>
      </c>
      <c r="Y15" s="2"/>
    </row>
    <row r="16" spans="1:25" x14ac:dyDescent="0.15">
      <c r="A16" s="15" t="s">
        <v>143</v>
      </c>
      <c r="B16" s="10">
        <v>11</v>
      </c>
      <c r="C16" s="10">
        <v>8</v>
      </c>
      <c r="D16" s="14">
        <v>0.84942084942100005</v>
      </c>
      <c r="E16" s="14">
        <v>0.50282840980499999</v>
      </c>
      <c r="F16" s="14">
        <v>0.83487215129833903</v>
      </c>
      <c r="G16" s="18">
        <v>0.36086746852405999</v>
      </c>
      <c r="H16" s="17">
        <f>G16*95</f>
        <v>34.282409509785701</v>
      </c>
      <c r="I16" s="10" t="s">
        <v>45</v>
      </c>
      <c r="J16" s="9"/>
      <c r="S16" s="31" t="s">
        <v>142</v>
      </c>
      <c r="T16" s="29">
        <v>7407</v>
      </c>
      <c r="U16" s="29">
        <v>4234</v>
      </c>
      <c r="V16" s="30">
        <f>U16/T16</f>
        <v>0.57162143917915487</v>
      </c>
      <c r="W16" s="29">
        <f>T16-U16</f>
        <v>3173</v>
      </c>
      <c r="X16" s="28">
        <f>W16/T16</f>
        <v>0.42837856082084513</v>
      </c>
      <c r="Y16" s="2"/>
    </row>
    <row r="17" spans="1:25" x14ac:dyDescent="0.15">
      <c r="A17" s="15" t="s">
        <v>141</v>
      </c>
      <c r="B17" s="10">
        <v>20</v>
      </c>
      <c r="C17" s="10">
        <v>19</v>
      </c>
      <c r="D17" s="14">
        <v>1.5444015444000001</v>
      </c>
      <c r="E17" s="14">
        <v>1.1942174732899999</v>
      </c>
      <c r="F17" s="14">
        <v>0.42029763801028502</v>
      </c>
      <c r="G17" s="18">
        <v>0.51678856604972301</v>
      </c>
      <c r="H17" s="17">
        <f>G17*95</f>
        <v>49.094913774723686</v>
      </c>
      <c r="I17" s="10" t="s">
        <v>45</v>
      </c>
      <c r="J17" s="9" t="s">
        <v>140</v>
      </c>
      <c r="S17" s="27" t="s">
        <v>139</v>
      </c>
      <c r="T17" s="25">
        <v>7026</v>
      </c>
      <c r="U17" s="25">
        <v>4003</v>
      </c>
      <c r="V17" s="26">
        <f>U17/T17</f>
        <v>0.56974096214062053</v>
      </c>
      <c r="W17" s="25">
        <f>T17-U17</f>
        <v>3023</v>
      </c>
      <c r="X17" s="24">
        <f>W17/T17</f>
        <v>0.43025903785937947</v>
      </c>
      <c r="Y17" s="2"/>
    </row>
    <row r="18" spans="1:25" x14ac:dyDescent="0.15">
      <c r="A18" s="23" t="s">
        <v>138</v>
      </c>
      <c r="B18" s="19">
        <v>295</v>
      </c>
      <c r="C18" s="19">
        <v>492</v>
      </c>
      <c r="D18" s="22">
        <v>22.779922779900001</v>
      </c>
      <c r="E18" s="22">
        <v>30.923947203000001</v>
      </c>
      <c r="F18" s="22">
        <v>23.465254076018802</v>
      </c>
      <c r="G18" s="21">
        <v>1.2719022107889299E-6</v>
      </c>
      <c r="H18" s="20">
        <f>G18*95</f>
        <v>1.2083071002494833E-4</v>
      </c>
      <c r="I18" s="19" t="s">
        <v>45</v>
      </c>
      <c r="J18" s="9"/>
      <c r="Y18" s="2"/>
    </row>
    <row r="19" spans="1:25" x14ac:dyDescent="0.15">
      <c r="A19" s="15" t="s">
        <v>137</v>
      </c>
      <c r="B19" s="10">
        <v>25</v>
      </c>
      <c r="C19" s="10">
        <v>30</v>
      </c>
      <c r="D19" s="14">
        <v>1.9305019305</v>
      </c>
      <c r="E19" s="14">
        <v>1.8856065367699999</v>
      </c>
      <c r="F19" s="14">
        <v>2.4138670099912401E-3</v>
      </c>
      <c r="G19" s="18">
        <v>0.96081480270618402</v>
      </c>
      <c r="H19" s="17">
        <f>G19*95</f>
        <v>91.277406257087478</v>
      </c>
      <c r="I19" s="10" t="s">
        <v>45</v>
      </c>
      <c r="J19" s="9"/>
      <c r="S19" s="1" t="s">
        <v>136</v>
      </c>
      <c r="Y19" s="2"/>
    </row>
    <row r="20" spans="1:25" x14ac:dyDescent="0.15">
      <c r="A20" s="15" t="s">
        <v>135</v>
      </c>
      <c r="B20" s="10">
        <v>21</v>
      </c>
      <c r="C20" s="10">
        <v>27</v>
      </c>
      <c r="D20" s="14">
        <v>1.6216216216199999</v>
      </c>
      <c r="E20" s="14">
        <v>1.6970458830899999</v>
      </c>
      <c r="F20" s="14">
        <v>1.2669185870916401E-4</v>
      </c>
      <c r="G20" s="18">
        <v>0.99101940223249896</v>
      </c>
      <c r="H20" s="17">
        <f>G20*95</f>
        <v>94.146843212087404</v>
      </c>
      <c r="I20" s="10" t="s">
        <v>45</v>
      </c>
      <c r="J20" s="9"/>
      <c r="S20" s="1" t="s">
        <v>134</v>
      </c>
      <c r="Y20" s="2"/>
    </row>
    <row r="21" spans="1:25" x14ac:dyDescent="0.15">
      <c r="A21" s="15" t="s">
        <v>133</v>
      </c>
      <c r="B21" s="10">
        <v>14</v>
      </c>
      <c r="C21" s="10">
        <v>27</v>
      </c>
      <c r="D21" s="14">
        <v>1.08108108108</v>
      </c>
      <c r="E21" s="14">
        <v>1.6970458830899999</v>
      </c>
      <c r="F21" s="14">
        <v>1.51929065516534</v>
      </c>
      <c r="G21" s="18">
        <v>0.21772686982860701</v>
      </c>
      <c r="H21" s="17">
        <f>G21*95</f>
        <v>20.684052633717666</v>
      </c>
      <c r="I21" s="10" t="s">
        <v>45</v>
      </c>
      <c r="J21" s="9"/>
      <c r="S21" s="1" t="s">
        <v>132</v>
      </c>
      <c r="Y21" s="2"/>
    </row>
    <row r="22" spans="1:25" x14ac:dyDescent="0.15">
      <c r="A22" s="15" t="s">
        <v>131</v>
      </c>
      <c r="B22" s="10">
        <v>23</v>
      </c>
      <c r="C22" s="10">
        <v>26</v>
      </c>
      <c r="D22" s="14">
        <v>1.7760617760599999</v>
      </c>
      <c r="E22" s="14">
        <v>1.63419233187</v>
      </c>
      <c r="F22" s="14">
        <v>2.2071121100005801E-2</v>
      </c>
      <c r="G22" s="18">
        <v>0.88189805600036197</v>
      </c>
      <c r="H22" s="17">
        <f>G22*95</f>
        <v>83.78031532003439</v>
      </c>
      <c r="I22" s="10" t="s">
        <v>45</v>
      </c>
      <c r="J22" s="9"/>
      <c r="S22" s="1" t="s">
        <v>130</v>
      </c>
      <c r="Y22" s="2"/>
    </row>
    <row r="23" spans="1:25" x14ac:dyDescent="0.15">
      <c r="A23" s="15">
        <v>412</v>
      </c>
      <c r="B23" s="10">
        <v>22</v>
      </c>
      <c r="C23" s="10">
        <v>26</v>
      </c>
      <c r="D23" s="14">
        <v>1.6988416988399999</v>
      </c>
      <c r="E23" s="14">
        <v>1.63419233187</v>
      </c>
      <c r="F23" s="14">
        <v>1.2669185870916401E-4</v>
      </c>
      <c r="G23" s="18">
        <v>0.99101940223249896</v>
      </c>
      <c r="H23" s="17">
        <f>G23*95</f>
        <v>94.146843212087404</v>
      </c>
      <c r="I23" s="10" t="s">
        <v>45</v>
      </c>
      <c r="J23" s="9"/>
      <c r="S23" s="1" t="s">
        <v>129</v>
      </c>
      <c r="Y23" s="2"/>
    </row>
    <row r="24" spans="1:25" x14ac:dyDescent="0.15">
      <c r="A24" s="15" t="s">
        <v>128</v>
      </c>
      <c r="B24" s="10">
        <v>19</v>
      </c>
      <c r="C24" s="10">
        <v>23</v>
      </c>
      <c r="D24" s="14">
        <v>1.4671814671800001</v>
      </c>
      <c r="E24" s="14">
        <v>1.44563167819</v>
      </c>
      <c r="F24" s="14">
        <v>1.17033036352604E-2</v>
      </c>
      <c r="G24" s="18">
        <v>0.91385147517453402</v>
      </c>
      <c r="H24" s="17">
        <f>G24*95</f>
        <v>86.815890141580738</v>
      </c>
      <c r="I24" s="10" t="s">
        <v>45</v>
      </c>
      <c r="J24" s="9"/>
      <c r="S24" s="1" t="s">
        <v>127</v>
      </c>
    </row>
    <row r="25" spans="1:25" x14ac:dyDescent="0.15">
      <c r="A25" s="15" t="s">
        <v>126</v>
      </c>
      <c r="B25" s="10">
        <v>20</v>
      </c>
      <c r="C25" s="10">
        <v>21</v>
      </c>
      <c r="D25" s="14">
        <v>1.5444015444000001</v>
      </c>
      <c r="E25" s="14">
        <v>1.31992457574</v>
      </c>
      <c r="F25" s="14">
        <v>0.121587968377801</v>
      </c>
      <c r="G25" s="18">
        <v>0.72731855100111598</v>
      </c>
      <c r="H25" s="17">
        <f>G25*95</f>
        <v>69.095262345106022</v>
      </c>
      <c r="I25" s="10" t="s">
        <v>45</v>
      </c>
      <c r="J25" s="9"/>
    </row>
    <row r="26" spans="1:25" x14ac:dyDescent="0.15">
      <c r="A26" s="15" t="s">
        <v>125</v>
      </c>
      <c r="B26" s="10">
        <v>18</v>
      </c>
      <c r="C26" s="10">
        <v>19</v>
      </c>
      <c r="D26" s="14">
        <v>1.3899613899600001</v>
      </c>
      <c r="E26" s="14">
        <v>1.1942174732899999</v>
      </c>
      <c r="F26" s="14">
        <v>8.9137763556368002E-2</v>
      </c>
      <c r="G26" s="18">
        <v>0.76527618566717703</v>
      </c>
      <c r="H26" s="17">
        <f>G26*95</f>
        <v>72.701237638381812</v>
      </c>
      <c r="I26" s="10" t="s">
        <v>45</v>
      </c>
      <c r="J26" s="9" t="s">
        <v>124</v>
      </c>
    </row>
    <row r="27" spans="1:25" x14ac:dyDescent="0.15">
      <c r="A27" s="15" t="s">
        <v>123</v>
      </c>
      <c r="B27" s="10">
        <v>9</v>
      </c>
      <c r="C27" s="10">
        <v>17</v>
      </c>
      <c r="D27" s="14">
        <v>0.69498069498100001</v>
      </c>
      <c r="E27" s="14">
        <v>1.0685103708399999</v>
      </c>
      <c r="F27" s="14">
        <v>0.73653578979160395</v>
      </c>
      <c r="G27" s="18">
        <v>0.39077285299186298</v>
      </c>
      <c r="H27" s="17">
        <f>G27*95</f>
        <v>37.123421034226986</v>
      </c>
      <c r="I27" s="10" t="s">
        <v>45</v>
      </c>
      <c r="J27" s="9"/>
    </row>
    <row r="28" spans="1:25" x14ac:dyDescent="0.15">
      <c r="A28" s="15" t="s">
        <v>122</v>
      </c>
      <c r="B28" s="10">
        <v>16</v>
      </c>
      <c r="C28" s="10">
        <v>16</v>
      </c>
      <c r="D28" s="14">
        <v>1.23552123552</v>
      </c>
      <c r="E28" s="14">
        <v>1.00565681961</v>
      </c>
      <c r="F28" s="14">
        <v>0.166316712919095</v>
      </c>
      <c r="G28" s="18">
        <v>0.68340622481592705</v>
      </c>
      <c r="H28" s="17">
        <f>G28*95</f>
        <v>64.923591357513075</v>
      </c>
      <c r="I28" s="10" t="s">
        <v>45</v>
      </c>
      <c r="J28" s="9"/>
    </row>
    <row r="29" spans="1:25" x14ac:dyDescent="0.15">
      <c r="A29" s="15" t="s">
        <v>121</v>
      </c>
      <c r="B29" s="10">
        <v>14</v>
      </c>
      <c r="C29" s="10">
        <v>16</v>
      </c>
      <c r="D29" s="14">
        <v>1.08108108108</v>
      </c>
      <c r="E29" s="14">
        <v>1.00565681961</v>
      </c>
      <c r="F29" s="14">
        <v>2.0142940897288701E-4</v>
      </c>
      <c r="G29" s="18">
        <v>0.98867633739182004</v>
      </c>
      <c r="H29" s="17">
        <f>G29*95</f>
        <v>93.924252052222897</v>
      </c>
      <c r="I29" s="10" t="s">
        <v>45</v>
      </c>
      <c r="J29" s="9"/>
    </row>
    <row r="30" spans="1:25" x14ac:dyDescent="0.15">
      <c r="A30" s="15" t="s">
        <v>120</v>
      </c>
      <c r="B30" s="10">
        <v>16</v>
      </c>
      <c r="C30" s="10">
        <v>15</v>
      </c>
      <c r="D30" s="14">
        <v>1.23552123552</v>
      </c>
      <c r="E30" s="14">
        <v>0.94280326838499995</v>
      </c>
      <c r="F30" s="14">
        <v>0.33314660413915098</v>
      </c>
      <c r="G30" s="18">
        <v>0.56381210163076301</v>
      </c>
      <c r="H30" s="17">
        <f>G30*95</f>
        <v>53.562149654922486</v>
      </c>
      <c r="I30" s="10" t="s">
        <v>45</v>
      </c>
      <c r="J30" s="9" t="s">
        <v>119</v>
      </c>
    </row>
    <row r="31" spans="1:25" x14ac:dyDescent="0.15">
      <c r="A31" s="15" t="s">
        <v>118</v>
      </c>
      <c r="B31" s="10">
        <v>9</v>
      </c>
      <c r="C31" s="10">
        <v>14</v>
      </c>
      <c r="D31" s="14">
        <v>0.69498069498100001</v>
      </c>
      <c r="E31" s="14">
        <v>0.87994971715900006</v>
      </c>
      <c r="F31" s="14">
        <v>0.11928081305921499</v>
      </c>
      <c r="G31" s="18">
        <v>0.72981581839889198</v>
      </c>
      <c r="H31" s="17">
        <f>G31*95</f>
        <v>69.332502747894736</v>
      </c>
      <c r="I31" s="10" t="s">
        <v>45</v>
      </c>
      <c r="J31" s="9"/>
    </row>
    <row r="32" spans="1:25" x14ac:dyDescent="0.15">
      <c r="A32" s="15" t="s">
        <v>117</v>
      </c>
      <c r="B32" s="10">
        <v>6</v>
      </c>
      <c r="C32" s="10">
        <v>14</v>
      </c>
      <c r="D32" s="14">
        <v>0.46332046331999999</v>
      </c>
      <c r="E32" s="14">
        <v>0.87994971715900006</v>
      </c>
      <c r="F32" s="14">
        <v>1.24614409284706</v>
      </c>
      <c r="G32" s="18">
        <v>0.264290214526683</v>
      </c>
      <c r="H32" s="17">
        <f>G32*95</f>
        <v>25.107570380034886</v>
      </c>
      <c r="I32" s="10" t="s">
        <v>45</v>
      </c>
      <c r="J32" s="9"/>
    </row>
    <row r="33" spans="1:10" x14ac:dyDescent="0.15">
      <c r="A33" s="15" t="s">
        <v>116</v>
      </c>
      <c r="B33" s="10">
        <v>14</v>
      </c>
      <c r="C33" s="10">
        <v>13</v>
      </c>
      <c r="D33" s="14">
        <v>1.08108108108</v>
      </c>
      <c r="E33" s="14">
        <v>0.81709616593300005</v>
      </c>
      <c r="F33" s="14">
        <v>0.28975398549082698</v>
      </c>
      <c r="G33" s="18">
        <v>0.59037822527916595</v>
      </c>
      <c r="H33" s="17">
        <f>G33*95</f>
        <v>56.085931401520767</v>
      </c>
      <c r="I33" s="10" t="s">
        <v>45</v>
      </c>
      <c r="J33" s="9" t="s">
        <v>115</v>
      </c>
    </row>
    <row r="34" spans="1:10" x14ac:dyDescent="0.15">
      <c r="A34" s="15" t="s">
        <v>114</v>
      </c>
      <c r="B34" s="10">
        <v>13</v>
      </c>
      <c r="C34" s="10">
        <v>13</v>
      </c>
      <c r="D34" s="14">
        <v>1.00386100386</v>
      </c>
      <c r="E34" s="14">
        <v>0.81709616593300005</v>
      </c>
      <c r="F34" s="14">
        <v>0.10895499848988199</v>
      </c>
      <c r="G34" s="18">
        <v>0.74133700588162998</v>
      </c>
      <c r="H34" s="17">
        <f>G34*95</f>
        <v>70.427015558754846</v>
      </c>
      <c r="I34" s="10" t="s">
        <v>45</v>
      </c>
      <c r="J34" s="9"/>
    </row>
    <row r="35" spans="1:10" x14ac:dyDescent="0.15">
      <c r="A35" s="15" t="s">
        <v>113</v>
      </c>
      <c r="B35" s="10">
        <v>5</v>
      </c>
      <c r="C35" s="10">
        <v>13</v>
      </c>
      <c r="D35" s="14">
        <v>0.38610038610000003</v>
      </c>
      <c r="E35" s="14">
        <v>0.81709616593300005</v>
      </c>
      <c r="F35" s="14">
        <v>1.5007221395904899</v>
      </c>
      <c r="G35" s="18">
        <v>0.22056028238059899</v>
      </c>
      <c r="H35" s="17">
        <f>G35*95</f>
        <v>20.953226826156904</v>
      </c>
      <c r="I35" s="10" t="s">
        <v>45</v>
      </c>
      <c r="J35" s="9"/>
    </row>
    <row r="36" spans="1:10" x14ac:dyDescent="0.15">
      <c r="A36" s="15" t="s">
        <v>112</v>
      </c>
      <c r="B36" s="10">
        <v>6</v>
      </c>
      <c r="C36" s="10">
        <v>12</v>
      </c>
      <c r="D36" s="14">
        <v>0.46332046331999999</v>
      </c>
      <c r="E36" s="14">
        <v>0.75424261470800003</v>
      </c>
      <c r="F36" s="14">
        <v>0.56197681368937602</v>
      </c>
      <c r="G36" s="18">
        <v>0.45346484908624701</v>
      </c>
      <c r="H36" s="17">
        <f>G36*95</f>
        <v>43.079160663193463</v>
      </c>
      <c r="I36" s="10" t="s">
        <v>45</v>
      </c>
      <c r="J36" s="9" t="s">
        <v>111</v>
      </c>
    </row>
    <row r="37" spans="1:10" x14ac:dyDescent="0.15">
      <c r="A37" s="15" t="s">
        <v>110</v>
      </c>
      <c r="B37" s="10">
        <v>11</v>
      </c>
      <c r="C37" s="10">
        <v>10</v>
      </c>
      <c r="D37" s="14">
        <v>0.84942084942100005</v>
      </c>
      <c r="E37" s="14">
        <v>0.62853551225600002</v>
      </c>
      <c r="F37" s="14">
        <v>0.22489224400340899</v>
      </c>
      <c r="G37" s="18">
        <v>0.63533729241885695</v>
      </c>
      <c r="H37" s="17">
        <f>G37*95</f>
        <v>60.357042779791414</v>
      </c>
      <c r="I37" s="10" t="s">
        <v>45</v>
      </c>
      <c r="J37" s="9"/>
    </row>
    <row r="38" spans="1:10" x14ac:dyDescent="0.15">
      <c r="A38" s="15" t="s">
        <v>109</v>
      </c>
      <c r="B38" s="10">
        <v>4</v>
      </c>
      <c r="C38" s="10">
        <v>10</v>
      </c>
      <c r="D38" s="14">
        <v>0.30888030888000001</v>
      </c>
      <c r="E38" s="14">
        <v>0.62853551225600002</v>
      </c>
      <c r="F38" s="14">
        <v>0.92146099419232597</v>
      </c>
      <c r="G38" s="18">
        <v>0.33709165510002098</v>
      </c>
      <c r="H38" s="17">
        <f>G38*95</f>
        <v>32.023707234501991</v>
      </c>
      <c r="I38" s="10" t="s">
        <v>45</v>
      </c>
      <c r="J38" s="9"/>
    </row>
    <row r="39" spans="1:10" x14ac:dyDescent="0.15">
      <c r="A39" s="15" t="s">
        <v>108</v>
      </c>
      <c r="B39" s="10">
        <v>10</v>
      </c>
      <c r="C39" s="10">
        <v>9</v>
      </c>
      <c r="D39" s="14">
        <v>0.77220077220100003</v>
      </c>
      <c r="E39" s="14">
        <v>0.56568196103099999</v>
      </c>
      <c r="F39" s="14">
        <v>0.20333199299625601</v>
      </c>
      <c r="G39" s="18">
        <v>0.65204469359282202</v>
      </c>
      <c r="H39" s="17">
        <f>G39*95</f>
        <v>61.94424589131809</v>
      </c>
      <c r="I39" s="10" t="s">
        <v>45</v>
      </c>
      <c r="J39" s="9"/>
    </row>
    <row r="40" spans="1:10" x14ac:dyDescent="0.15">
      <c r="A40" s="15" t="s">
        <v>107</v>
      </c>
      <c r="B40" s="10">
        <v>9</v>
      </c>
      <c r="C40" s="10">
        <v>9</v>
      </c>
      <c r="D40" s="14">
        <v>0.69498069498100001</v>
      </c>
      <c r="E40" s="14">
        <v>0.56568196103099999</v>
      </c>
      <c r="F40" s="14">
        <v>4.0451632633203199E-2</v>
      </c>
      <c r="G40" s="18">
        <v>0.84060012081826196</v>
      </c>
      <c r="H40" s="17">
        <f>G40*95</f>
        <v>79.857011477734886</v>
      </c>
      <c r="I40" s="10" t="s">
        <v>45</v>
      </c>
      <c r="J40" s="9"/>
    </row>
    <row r="41" spans="1:10" x14ac:dyDescent="0.15">
      <c r="A41" s="15" t="s">
        <v>106</v>
      </c>
      <c r="B41" s="10">
        <v>8</v>
      </c>
      <c r="C41" s="10">
        <v>9</v>
      </c>
      <c r="D41" s="14">
        <v>0.617760617761</v>
      </c>
      <c r="E41" s="14">
        <v>0.56568196103099999</v>
      </c>
      <c r="F41" s="14">
        <v>3.9316998614436702E-3</v>
      </c>
      <c r="G41" s="18">
        <v>0.950002794752554</v>
      </c>
      <c r="H41" s="17">
        <f>G41*95</f>
        <v>90.250265501492635</v>
      </c>
      <c r="I41" s="10" t="s">
        <v>45</v>
      </c>
      <c r="J41" s="9"/>
    </row>
    <row r="42" spans="1:10" x14ac:dyDescent="0.15">
      <c r="A42" s="15" t="s">
        <v>105</v>
      </c>
      <c r="B42" s="10">
        <v>3</v>
      </c>
      <c r="C42" s="10">
        <v>9</v>
      </c>
      <c r="D42" s="14">
        <v>0.23166023165999999</v>
      </c>
      <c r="E42" s="14">
        <v>0.56568196103099999</v>
      </c>
      <c r="F42" s="14">
        <v>1.2015075010923899</v>
      </c>
      <c r="G42" s="18">
        <v>0.273020585464682</v>
      </c>
      <c r="H42" s="17">
        <f>G42*95</f>
        <v>25.93695561914479</v>
      </c>
      <c r="I42" s="10" t="s">
        <v>45</v>
      </c>
      <c r="J42" s="9"/>
    </row>
    <row r="43" spans="1:10" x14ac:dyDescent="0.15">
      <c r="A43" s="15" t="s">
        <v>104</v>
      </c>
      <c r="B43" s="10">
        <v>8</v>
      </c>
      <c r="C43" s="10">
        <v>8</v>
      </c>
      <c r="D43" s="14">
        <v>0.617760617761</v>
      </c>
      <c r="E43" s="14">
        <v>0.50282840980499999</v>
      </c>
      <c r="F43" s="14">
        <v>2.6099847199231498E-2</v>
      </c>
      <c r="G43" s="18">
        <v>0.87165671284187596</v>
      </c>
      <c r="H43" s="17">
        <f>G43*95</f>
        <v>82.807387719978209</v>
      </c>
      <c r="I43" s="10" t="s">
        <v>45</v>
      </c>
      <c r="J43" s="9"/>
    </row>
    <row r="44" spans="1:10" x14ac:dyDescent="0.15">
      <c r="A44" s="15" t="s">
        <v>103</v>
      </c>
      <c r="B44" s="10">
        <v>8</v>
      </c>
      <c r="C44" s="10">
        <v>8</v>
      </c>
      <c r="D44" s="14">
        <v>0.617760617761</v>
      </c>
      <c r="E44" s="14">
        <v>0.50282840980499999</v>
      </c>
      <c r="F44" s="14">
        <v>2.6099847199231498E-2</v>
      </c>
      <c r="G44" s="18">
        <v>0.87165671284187596</v>
      </c>
      <c r="H44" s="17">
        <f>G44*95</f>
        <v>82.807387719978209</v>
      </c>
      <c r="I44" s="10" t="s">
        <v>45</v>
      </c>
      <c r="J44" s="9"/>
    </row>
    <row r="45" spans="1:10" x14ac:dyDescent="0.15">
      <c r="A45" s="15">
        <v>1731</v>
      </c>
      <c r="B45" s="10">
        <v>4</v>
      </c>
      <c r="C45" s="10">
        <v>8</v>
      </c>
      <c r="D45" s="14">
        <v>0.30888030888000001</v>
      </c>
      <c r="E45" s="14">
        <v>0.50282840980499999</v>
      </c>
      <c r="F45" s="14">
        <v>0.26472197754180599</v>
      </c>
      <c r="G45" s="18">
        <v>0.60689449430611997</v>
      </c>
      <c r="H45" s="17">
        <f>G45*95</f>
        <v>57.654976959081395</v>
      </c>
      <c r="I45" s="10" t="s">
        <v>45</v>
      </c>
      <c r="J45" s="9"/>
    </row>
    <row r="46" spans="1:10" x14ac:dyDescent="0.15">
      <c r="A46" s="15" t="s">
        <v>102</v>
      </c>
      <c r="B46" s="10">
        <v>8</v>
      </c>
      <c r="C46" s="10">
        <v>7</v>
      </c>
      <c r="D46" s="14">
        <v>0.617760617761</v>
      </c>
      <c r="E46" s="14">
        <v>0.43997485858000002</v>
      </c>
      <c r="F46" s="14">
        <v>0.16030160697362</v>
      </c>
      <c r="G46" s="18">
        <v>0.688878986334168</v>
      </c>
      <c r="H46" s="17">
        <f>G46*95</f>
        <v>65.443503701745954</v>
      </c>
      <c r="I46" s="10" t="s">
        <v>45</v>
      </c>
      <c r="J46" s="9"/>
    </row>
    <row r="47" spans="1:10" x14ac:dyDescent="0.15">
      <c r="A47" s="15" t="s">
        <v>101</v>
      </c>
      <c r="B47" s="10">
        <v>7</v>
      </c>
      <c r="C47" s="10">
        <v>7</v>
      </c>
      <c r="D47" s="14">
        <v>0.54054054054099998</v>
      </c>
      <c r="E47" s="14">
        <v>0.43997485858000002</v>
      </c>
      <c r="F47" s="14">
        <v>1.3783045769969599E-2</v>
      </c>
      <c r="G47" s="18">
        <v>0.90654211965906695</v>
      </c>
      <c r="H47" s="17">
        <f>G47*95</f>
        <v>86.121501367611359</v>
      </c>
      <c r="I47" s="10" t="s">
        <v>45</v>
      </c>
      <c r="J47" s="9" t="s">
        <v>100</v>
      </c>
    </row>
    <row r="48" spans="1:10" x14ac:dyDescent="0.15">
      <c r="A48" s="15" t="s">
        <v>99</v>
      </c>
      <c r="B48" s="10">
        <v>7</v>
      </c>
      <c r="C48" s="10">
        <v>7</v>
      </c>
      <c r="D48" s="14">
        <v>0.54054054054099998</v>
      </c>
      <c r="E48" s="14">
        <v>0.43997485858000002</v>
      </c>
      <c r="F48" s="14">
        <v>1.3783045769969599E-2</v>
      </c>
      <c r="G48" s="18">
        <v>0.90654211965906695</v>
      </c>
      <c r="H48" s="17">
        <f>G48*95</f>
        <v>86.121501367611359</v>
      </c>
      <c r="I48" s="10" t="s">
        <v>45</v>
      </c>
      <c r="J48" s="9" t="s">
        <v>98</v>
      </c>
    </row>
    <row r="49" spans="1:10" x14ac:dyDescent="0.15">
      <c r="A49" s="15" t="s">
        <v>97</v>
      </c>
      <c r="B49" s="10">
        <v>5</v>
      </c>
      <c r="C49" s="10">
        <v>7</v>
      </c>
      <c r="D49" s="14">
        <v>0.38610038610000003</v>
      </c>
      <c r="E49" s="14">
        <v>0.43997485858000002</v>
      </c>
      <c r="F49" s="14">
        <v>4.5037765555316104E-3</v>
      </c>
      <c r="G49" s="18">
        <v>0.94649398794462403</v>
      </c>
      <c r="H49" s="17">
        <f>G49*95</f>
        <v>89.916928854739282</v>
      </c>
      <c r="I49" s="10" t="s">
        <v>45</v>
      </c>
      <c r="J49" s="9"/>
    </row>
    <row r="50" spans="1:10" x14ac:dyDescent="0.15">
      <c r="A50" s="15" t="s">
        <v>96</v>
      </c>
      <c r="B50" s="10">
        <v>6</v>
      </c>
      <c r="C50" s="10">
        <v>6</v>
      </c>
      <c r="D50" s="14">
        <v>0.46332046331999999</v>
      </c>
      <c r="E50" s="14">
        <v>0.37712130735400001</v>
      </c>
      <c r="F50" s="14">
        <v>4.5037765555316104E-3</v>
      </c>
      <c r="G50" s="18">
        <v>0.94649398794462403</v>
      </c>
      <c r="H50" s="17">
        <f>G50*95</f>
        <v>89.916928854739282</v>
      </c>
      <c r="I50" s="10" t="s">
        <v>45</v>
      </c>
      <c r="J50" s="9"/>
    </row>
    <row r="51" spans="1:10" x14ac:dyDescent="0.15">
      <c r="A51" s="15" t="s">
        <v>95</v>
      </c>
      <c r="B51" s="10">
        <v>6</v>
      </c>
      <c r="C51" s="10">
        <v>6</v>
      </c>
      <c r="D51" s="14">
        <v>0.46332046331999999</v>
      </c>
      <c r="E51" s="14">
        <v>0.37712130735400001</v>
      </c>
      <c r="F51" s="14">
        <v>4.5037765555316104E-3</v>
      </c>
      <c r="G51" s="18">
        <v>0.94649398794462403</v>
      </c>
      <c r="H51" s="17">
        <f>G51*95</f>
        <v>89.916928854739282</v>
      </c>
      <c r="I51" s="10" t="s">
        <v>45</v>
      </c>
      <c r="J51" s="9"/>
    </row>
    <row r="52" spans="1:10" x14ac:dyDescent="0.15">
      <c r="A52" s="15" t="s">
        <v>94</v>
      </c>
      <c r="B52" s="10">
        <v>5</v>
      </c>
      <c r="C52" s="10">
        <v>6</v>
      </c>
      <c r="D52" s="14">
        <v>0.38610038610000003</v>
      </c>
      <c r="E52" s="14">
        <v>0.37712130735400001</v>
      </c>
      <c r="F52" s="14">
        <v>7.0095013985004007E-2</v>
      </c>
      <c r="G52" s="18">
        <v>0.79119849013753796</v>
      </c>
      <c r="H52" s="17">
        <f>G52*95</f>
        <v>75.163856563066105</v>
      </c>
      <c r="I52" s="10" t="s">
        <v>45</v>
      </c>
      <c r="J52" s="9"/>
    </row>
    <row r="53" spans="1:10" x14ac:dyDescent="0.15">
      <c r="A53" s="15" t="s">
        <v>93</v>
      </c>
      <c r="B53" s="10">
        <v>6</v>
      </c>
      <c r="C53" s="10">
        <v>5</v>
      </c>
      <c r="D53" s="14">
        <v>0.46332046331999999</v>
      </c>
      <c r="E53" s="14">
        <v>0.31426775612800001</v>
      </c>
      <c r="F53" s="14">
        <v>0.11739095767730701</v>
      </c>
      <c r="G53" s="18">
        <v>0.73188161636323401</v>
      </c>
      <c r="H53" s="17">
        <f>G53*95</f>
        <v>69.528753554507233</v>
      </c>
      <c r="I53" s="10" t="s">
        <v>45</v>
      </c>
      <c r="J53" s="9"/>
    </row>
    <row r="54" spans="1:10" x14ac:dyDescent="0.15">
      <c r="A54" s="15" t="s">
        <v>92</v>
      </c>
      <c r="B54" s="10">
        <v>5</v>
      </c>
      <c r="C54" s="10">
        <v>5</v>
      </c>
      <c r="D54" s="14">
        <v>0.38610038610000003</v>
      </c>
      <c r="E54" s="14">
        <v>0.31426775612800001</v>
      </c>
      <c r="F54" s="14">
        <v>6.6676216043878801E-5</v>
      </c>
      <c r="G54" s="18">
        <v>0.99348490567341896</v>
      </c>
      <c r="H54" s="17">
        <f>G54*95</f>
        <v>94.381066038974808</v>
      </c>
      <c r="I54" s="10" t="s">
        <v>45</v>
      </c>
      <c r="J54" s="9" t="s">
        <v>91</v>
      </c>
    </row>
    <row r="55" spans="1:10" x14ac:dyDescent="0.15">
      <c r="A55" s="15" t="s">
        <v>90</v>
      </c>
      <c r="B55" s="10">
        <v>5</v>
      </c>
      <c r="C55" s="10">
        <v>5</v>
      </c>
      <c r="D55" s="14">
        <v>0.38610038610000003</v>
      </c>
      <c r="E55" s="14">
        <v>0.31426775612800001</v>
      </c>
      <c r="F55" s="14">
        <v>6.6676216043878801E-5</v>
      </c>
      <c r="G55" s="18">
        <v>0.99348490567341896</v>
      </c>
      <c r="H55" s="17">
        <f>G55*95</f>
        <v>94.381066038974808</v>
      </c>
      <c r="I55" s="10" t="s">
        <v>45</v>
      </c>
      <c r="J55" s="9"/>
    </row>
    <row r="56" spans="1:10" x14ac:dyDescent="0.15">
      <c r="A56" s="15" t="s">
        <v>89</v>
      </c>
      <c r="B56" s="10">
        <v>5</v>
      </c>
      <c r="C56" s="10">
        <v>5</v>
      </c>
      <c r="D56" s="14">
        <v>0.38610038610000003</v>
      </c>
      <c r="E56" s="14">
        <v>0.31426775612800001</v>
      </c>
      <c r="F56" s="14">
        <v>6.6676216043878801E-5</v>
      </c>
      <c r="G56" s="18">
        <v>0.99348490567341896</v>
      </c>
      <c r="H56" s="17">
        <f>G56*95</f>
        <v>94.381066038974808</v>
      </c>
      <c r="I56" s="10" t="s">
        <v>45</v>
      </c>
      <c r="J56" s="9"/>
    </row>
    <row r="57" spans="1:10" x14ac:dyDescent="0.15">
      <c r="A57" s="15" t="s">
        <v>88</v>
      </c>
      <c r="B57" s="10">
        <v>3</v>
      </c>
      <c r="C57" s="10">
        <v>5</v>
      </c>
      <c r="D57" s="14">
        <v>0.23166023165999999</v>
      </c>
      <c r="E57" s="14">
        <v>0.31426775612800001</v>
      </c>
      <c r="F57" s="14">
        <v>4.0810802075084496E-3</v>
      </c>
      <c r="G57" s="18">
        <v>0.94906312367987899</v>
      </c>
      <c r="H57" s="17">
        <f>G57*95</f>
        <v>90.160996749588506</v>
      </c>
      <c r="I57" s="10" t="s">
        <v>45</v>
      </c>
      <c r="J57" s="9"/>
    </row>
    <row r="58" spans="1:10" x14ac:dyDescent="0.15">
      <c r="A58" s="15" t="s">
        <v>87</v>
      </c>
      <c r="B58" s="10">
        <v>1</v>
      </c>
      <c r="C58" s="10">
        <v>5</v>
      </c>
      <c r="D58" s="14">
        <v>7.7220077220100006E-2</v>
      </c>
      <c r="E58" s="14">
        <v>0.31426775612800001</v>
      </c>
      <c r="F58" s="14">
        <v>0.95980274086378803</v>
      </c>
      <c r="G58" s="18">
        <v>0.32723658208939499</v>
      </c>
      <c r="H58" s="17">
        <f>G58*95</f>
        <v>31.087475298492524</v>
      </c>
      <c r="I58" s="10" t="s">
        <v>45</v>
      </c>
      <c r="J58" s="9"/>
    </row>
    <row r="59" spans="1:10" x14ac:dyDescent="0.15">
      <c r="A59" s="15" t="s">
        <v>86</v>
      </c>
      <c r="B59" s="10">
        <v>4</v>
      </c>
      <c r="C59" s="10">
        <v>4</v>
      </c>
      <c r="D59" s="14">
        <v>0.30888030888000001</v>
      </c>
      <c r="E59" s="14">
        <v>0.25141420490299998</v>
      </c>
      <c r="F59" s="14">
        <v>4.0810802075084496E-3</v>
      </c>
      <c r="G59" s="18">
        <v>0.94906312367987899</v>
      </c>
      <c r="H59" s="17">
        <f>G59*95</f>
        <v>90.160996749588506</v>
      </c>
      <c r="I59" s="10" t="s">
        <v>45</v>
      </c>
      <c r="J59" s="9"/>
    </row>
    <row r="60" spans="1:10" x14ac:dyDescent="0.15">
      <c r="A60" s="15" t="s">
        <v>85</v>
      </c>
      <c r="B60" s="10">
        <v>4</v>
      </c>
      <c r="C60" s="10">
        <v>4</v>
      </c>
      <c r="D60" s="14">
        <v>0.30888030888000001</v>
      </c>
      <c r="E60" s="14">
        <v>0.25141420490299998</v>
      </c>
      <c r="F60" s="14">
        <v>4.0810802075084496E-3</v>
      </c>
      <c r="G60" s="18">
        <v>0.94906312367987899</v>
      </c>
      <c r="H60" s="17">
        <f>G60*95</f>
        <v>90.160996749588506</v>
      </c>
      <c r="I60" s="10" t="s">
        <v>45</v>
      </c>
      <c r="J60" s="9"/>
    </row>
    <row r="61" spans="1:10" x14ac:dyDescent="0.15">
      <c r="A61" s="15" t="s">
        <v>84</v>
      </c>
      <c r="B61" s="10">
        <v>3</v>
      </c>
      <c r="C61" s="10">
        <v>4</v>
      </c>
      <c r="D61" s="14">
        <v>0.23166023165999999</v>
      </c>
      <c r="E61" s="14">
        <v>0.25141420490299998</v>
      </c>
      <c r="F61" s="14">
        <v>7.4599546031002398E-2</v>
      </c>
      <c r="G61" s="18">
        <v>0.78475392092528995</v>
      </c>
      <c r="H61" s="17">
        <f>G61*95</f>
        <v>74.551622487902549</v>
      </c>
      <c r="I61" s="10" t="s">
        <v>45</v>
      </c>
      <c r="J61" s="9"/>
    </row>
    <row r="62" spans="1:10" x14ac:dyDescent="0.15">
      <c r="A62" s="15" t="s">
        <v>83</v>
      </c>
      <c r="B62" s="10">
        <v>2</v>
      </c>
      <c r="C62" s="10">
        <v>4</v>
      </c>
      <c r="D62" s="14">
        <v>0.15444015444</v>
      </c>
      <c r="E62" s="14">
        <v>0.25141420490299998</v>
      </c>
      <c r="F62" s="14">
        <v>2.4968853820597998E-2</v>
      </c>
      <c r="G62" s="18">
        <v>0.874444695682975</v>
      </c>
      <c r="H62" s="17">
        <f>G62*95</f>
        <v>83.072246089882626</v>
      </c>
      <c r="I62" s="10" t="s">
        <v>45</v>
      </c>
      <c r="J62" s="9"/>
    </row>
    <row r="63" spans="1:10" x14ac:dyDescent="0.15">
      <c r="A63" s="15" t="s">
        <v>82</v>
      </c>
      <c r="B63" s="10">
        <v>1</v>
      </c>
      <c r="C63" s="10">
        <v>4</v>
      </c>
      <c r="D63" s="14">
        <v>7.7220077220100006E-2</v>
      </c>
      <c r="E63" s="14">
        <v>0.25141420490299998</v>
      </c>
      <c r="F63" s="14">
        <v>0.44781903662557199</v>
      </c>
      <c r="G63" s="18">
        <v>0.50337248278982305</v>
      </c>
      <c r="H63" s="17">
        <f>G63*95</f>
        <v>47.820385865033188</v>
      </c>
      <c r="I63" s="10" t="s">
        <v>45</v>
      </c>
      <c r="J63" s="9"/>
    </row>
    <row r="64" spans="1:10" x14ac:dyDescent="0.15">
      <c r="A64" s="15" t="s">
        <v>81</v>
      </c>
      <c r="B64" s="10">
        <v>1</v>
      </c>
      <c r="C64" s="10">
        <v>4</v>
      </c>
      <c r="D64" s="14">
        <v>7.7220077220100006E-2</v>
      </c>
      <c r="E64" s="14">
        <v>0.25141420490299998</v>
      </c>
      <c r="F64" s="14">
        <v>0.44781903662557199</v>
      </c>
      <c r="G64" s="18">
        <v>0.50337248278982305</v>
      </c>
      <c r="H64" s="17">
        <f>G64*95</f>
        <v>47.820385865033188</v>
      </c>
      <c r="I64" s="10" t="s">
        <v>45</v>
      </c>
      <c r="J64" s="9"/>
    </row>
    <row r="65" spans="1:10" x14ac:dyDescent="0.15">
      <c r="A65" s="15" t="s">
        <v>80</v>
      </c>
      <c r="B65" s="10">
        <v>1</v>
      </c>
      <c r="C65" s="10">
        <v>4</v>
      </c>
      <c r="D65" s="14">
        <v>7.7220077220100006E-2</v>
      </c>
      <c r="E65" s="14">
        <v>0.25141420490299998</v>
      </c>
      <c r="F65" s="14">
        <v>0.44781903662557199</v>
      </c>
      <c r="G65" s="18">
        <v>0.50337248278982305</v>
      </c>
      <c r="H65" s="17">
        <f>G65*95</f>
        <v>47.820385865033188</v>
      </c>
      <c r="I65" s="10" t="s">
        <v>45</v>
      </c>
      <c r="J65" s="9"/>
    </row>
    <row r="66" spans="1:10" x14ac:dyDescent="0.15">
      <c r="A66" s="15" t="s">
        <v>79</v>
      </c>
      <c r="B66" s="10">
        <v>3</v>
      </c>
      <c r="C66" s="10">
        <v>3</v>
      </c>
      <c r="D66" s="14">
        <v>0.23166023165999999</v>
      </c>
      <c r="E66" s="14">
        <v>0.18856065367700001</v>
      </c>
      <c r="F66" s="14">
        <v>2.4968853820597998E-2</v>
      </c>
      <c r="G66" s="18">
        <v>0.874444695682975</v>
      </c>
      <c r="H66" s="17">
        <f>G66*95</f>
        <v>83.072246089882626</v>
      </c>
      <c r="I66" s="10" t="s">
        <v>45</v>
      </c>
      <c r="J66" s="9"/>
    </row>
    <row r="67" spans="1:10" x14ac:dyDescent="0.15">
      <c r="A67" s="15" t="s">
        <v>78</v>
      </c>
      <c r="B67" s="10">
        <v>3</v>
      </c>
      <c r="C67" s="10">
        <v>3</v>
      </c>
      <c r="D67" s="14">
        <v>0.23166023165999999</v>
      </c>
      <c r="E67" s="14">
        <v>0.18856065367700001</v>
      </c>
      <c r="F67" s="14">
        <v>2.4968853820597998E-2</v>
      </c>
      <c r="G67" s="18">
        <v>0.874444695682975</v>
      </c>
      <c r="H67" s="17">
        <f>G67*95</f>
        <v>83.072246089882626</v>
      </c>
      <c r="I67" s="10" t="s">
        <v>45</v>
      </c>
      <c r="J67" s="9"/>
    </row>
    <row r="68" spans="1:10" x14ac:dyDescent="0.15">
      <c r="A68" s="15" t="s">
        <v>77</v>
      </c>
      <c r="B68" s="10">
        <v>3</v>
      </c>
      <c r="C68" s="10">
        <v>3</v>
      </c>
      <c r="D68" s="14">
        <v>0.23166023165999999</v>
      </c>
      <c r="E68" s="14">
        <v>0.18856065367700001</v>
      </c>
      <c r="F68" s="14">
        <v>2.4968853820597998E-2</v>
      </c>
      <c r="G68" s="18">
        <v>0.874444695682975</v>
      </c>
      <c r="H68" s="17">
        <f>G68*95</f>
        <v>83.072246089882626</v>
      </c>
      <c r="I68" s="10" t="s">
        <v>45</v>
      </c>
      <c r="J68" s="9"/>
    </row>
    <row r="69" spans="1:10" x14ac:dyDescent="0.15">
      <c r="A69" s="15" t="s">
        <v>76</v>
      </c>
      <c r="B69" s="10">
        <v>3</v>
      </c>
      <c r="C69" s="10">
        <v>3</v>
      </c>
      <c r="D69" s="14">
        <v>0.23166023165999999</v>
      </c>
      <c r="E69" s="14">
        <v>0.18856065367700001</v>
      </c>
      <c r="F69" s="14">
        <v>2.4968853820597998E-2</v>
      </c>
      <c r="G69" s="18">
        <v>0.874444695682975</v>
      </c>
      <c r="H69" s="17">
        <f>G69*95</f>
        <v>83.072246089882626</v>
      </c>
      <c r="I69" s="10" t="s">
        <v>45</v>
      </c>
      <c r="J69" s="9"/>
    </row>
    <row r="70" spans="1:10" x14ac:dyDescent="0.15">
      <c r="A70" s="15" t="s">
        <v>75</v>
      </c>
      <c r="B70" s="10">
        <v>2</v>
      </c>
      <c r="C70" s="10">
        <v>3</v>
      </c>
      <c r="D70" s="14">
        <v>0.15444015444</v>
      </c>
      <c r="E70" s="14">
        <v>0.18856065367700001</v>
      </c>
      <c r="F70" s="14">
        <v>5.3248399123135698E-2</v>
      </c>
      <c r="G70" s="18">
        <v>0.81750425184335596</v>
      </c>
      <c r="H70" s="17">
        <f>G70*95</f>
        <v>77.662903925118812</v>
      </c>
      <c r="I70" s="10" t="s">
        <v>45</v>
      </c>
      <c r="J70" s="9"/>
    </row>
    <row r="71" spans="1:10" x14ac:dyDescent="0.15">
      <c r="A71" s="15" t="s">
        <v>74</v>
      </c>
      <c r="B71" s="10">
        <v>2</v>
      </c>
      <c r="C71" s="10">
        <v>3</v>
      </c>
      <c r="D71" s="14">
        <v>0.15444015444</v>
      </c>
      <c r="E71" s="14">
        <v>0.18856065367700001</v>
      </c>
      <c r="F71" s="14">
        <v>5.3248399123135698E-2</v>
      </c>
      <c r="G71" s="18">
        <v>0.81750425184335596</v>
      </c>
      <c r="H71" s="17">
        <f>G71*95</f>
        <v>77.662903925118812</v>
      </c>
      <c r="I71" s="10" t="s">
        <v>45</v>
      </c>
      <c r="J71" s="9"/>
    </row>
    <row r="72" spans="1:10" x14ac:dyDescent="0.15">
      <c r="A72" s="15" t="s">
        <v>73</v>
      </c>
      <c r="B72" s="10">
        <v>1</v>
      </c>
      <c r="C72" s="10">
        <v>3</v>
      </c>
      <c r="D72" s="14">
        <v>7.7220077220100006E-2</v>
      </c>
      <c r="E72" s="14">
        <v>0.18856065367700001</v>
      </c>
      <c r="F72" s="14">
        <v>8.7995716337630106E-2</v>
      </c>
      <c r="G72" s="18">
        <v>0.76674081986198195</v>
      </c>
      <c r="H72" s="17">
        <f>G72*95</f>
        <v>72.840377886888291</v>
      </c>
      <c r="I72" s="10" t="s">
        <v>45</v>
      </c>
      <c r="J72" s="9"/>
    </row>
    <row r="73" spans="1:10" x14ac:dyDescent="0.15">
      <c r="A73" s="15" t="s">
        <v>72</v>
      </c>
      <c r="B73" s="10">
        <v>1</v>
      </c>
      <c r="C73" s="10">
        <v>3</v>
      </c>
      <c r="D73" s="14">
        <v>7.7220077220100006E-2</v>
      </c>
      <c r="E73" s="14">
        <v>0.18856065367700001</v>
      </c>
      <c r="F73" s="14">
        <v>8.7995716337630106E-2</v>
      </c>
      <c r="G73" s="18">
        <v>0.76674081986198195</v>
      </c>
      <c r="H73" s="17">
        <f>G73*95</f>
        <v>72.840377886888291</v>
      </c>
      <c r="I73" s="10" t="s">
        <v>45</v>
      </c>
      <c r="J73" s="9"/>
    </row>
    <row r="74" spans="1:10" x14ac:dyDescent="0.15">
      <c r="A74" s="15" t="s">
        <v>71</v>
      </c>
      <c r="B74" s="10">
        <v>3</v>
      </c>
      <c r="C74" s="10">
        <v>2</v>
      </c>
      <c r="D74" s="14">
        <v>0.23166023165999999</v>
      </c>
      <c r="E74" s="14">
        <v>0.125707102451</v>
      </c>
      <c r="F74" s="14">
        <v>5.3248399123135698E-2</v>
      </c>
      <c r="G74" s="18">
        <v>0.81750425184335596</v>
      </c>
      <c r="H74" s="17">
        <f>G74*95</f>
        <v>77.662903925118812</v>
      </c>
      <c r="I74" s="10" t="s">
        <v>45</v>
      </c>
      <c r="J74" s="9"/>
    </row>
    <row r="75" spans="1:10" x14ac:dyDescent="0.15">
      <c r="A75" s="15" t="s">
        <v>70</v>
      </c>
      <c r="B75" s="10">
        <v>2</v>
      </c>
      <c r="C75" s="10">
        <v>2</v>
      </c>
      <c r="D75" s="14">
        <v>0.15444015444</v>
      </c>
      <c r="E75" s="14">
        <v>0.125707102451</v>
      </c>
      <c r="F75" s="14">
        <v>8.7995716337630106E-2</v>
      </c>
      <c r="G75" s="18">
        <v>0.76674081986198195</v>
      </c>
      <c r="H75" s="17">
        <f>G75*95</f>
        <v>72.840377886888291</v>
      </c>
      <c r="I75" s="10" t="s">
        <v>45</v>
      </c>
      <c r="J75" s="9"/>
    </row>
    <row r="76" spans="1:10" x14ac:dyDescent="0.15">
      <c r="A76" s="15" t="s">
        <v>69</v>
      </c>
      <c r="B76" s="10">
        <v>2</v>
      </c>
      <c r="C76" s="10">
        <v>2</v>
      </c>
      <c r="D76" s="14">
        <v>0.15444015444</v>
      </c>
      <c r="E76" s="14">
        <v>0.125707102451</v>
      </c>
      <c r="F76" s="14">
        <v>8.7995716337630106E-2</v>
      </c>
      <c r="G76" s="18">
        <v>0.76674081986198195</v>
      </c>
      <c r="H76" s="17">
        <f>G76*95</f>
        <v>72.840377886888291</v>
      </c>
      <c r="I76" s="10" t="s">
        <v>45</v>
      </c>
      <c r="J76" s="9"/>
    </row>
    <row r="77" spans="1:10" x14ac:dyDescent="0.15">
      <c r="A77" s="15" t="s">
        <v>68</v>
      </c>
      <c r="B77" s="10">
        <v>2</v>
      </c>
      <c r="C77" s="10">
        <v>2</v>
      </c>
      <c r="D77" s="14">
        <v>0.15444015444</v>
      </c>
      <c r="E77" s="14">
        <v>0.125707102451</v>
      </c>
      <c r="F77" s="14">
        <v>8.7995716337630106E-2</v>
      </c>
      <c r="G77" s="18">
        <v>0.76674081986198195</v>
      </c>
      <c r="H77" s="17">
        <f>G77*95</f>
        <v>72.840377886888291</v>
      </c>
      <c r="I77" s="10" t="s">
        <v>45</v>
      </c>
      <c r="J77" s="9"/>
    </row>
    <row r="78" spans="1:10" x14ac:dyDescent="0.15">
      <c r="A78" s="15" t="s">
        <v>67</v>
      </c>
      <c r="B78" s="10">
        <v>2</v>
      </c>
      <c r="C78" s="10">
        <v>2</v>
      </c>
      <c r="D78" s="14">
        <v>0.15444015444</v>
      </c>
      <c r="E78" s="14">
        <v>0.125707102451</v>
      </c>
      <c r="F78" s="14">
        <v>8.7995716337630106E-2</v>
      </c>
      <c r="G78" s="18">
        <v>0.76674081986198195</v>
      </c>
      <c r="H78" s="17">
        <f>G78*95</f>
        <v>72.840377886888291</v>
      </c>
      <c r="I78" s="10" t="s">
        <v>45</v>
      </c>
      <c r="J78" s="9"/>
    </row>
    <row r="79" spans="1:10" x14ac:dyDescent="0.15">
      <c r="A79" s="15" t="s">
        <v>66</v>
      </c>
      <c r="B79" s="10">
        <v>2</v>
      </c>
      <c r="C79" s="10">
        <v>2</v>
      </c>
      <c r="D79" s="14">
        <v>0.15444015444</v>
      </c>
      <c r="E79" s="14">
        <v>0.125707102451</v>
      </c>
      <c r="F79" s="14">
        <v>8.7995716337630106E-2</v>
      </c>
      <c r="G79" s="18">
        <v>0.76674081986198195</v>
      </c>
      <c r="H79" s="17">
        <f>G79*95</f>
        <v>72.840377886888291</v>
      </c>
      <c r="I79" s="10" t="s">
        <v>45</v>
      </c>
      <c r="J79" s="9"/>
    </row>
    <row r="80" spans="1:10" x14ac:dyDescent="0.15">
      <c r="A80" s="15" t="s">
        <v>65</v>
      </c>
      <c r="B80" s="10">
        <v>2</v>
      </c>
      <c r="C80" s="10">
        <v>2</v>
      </c>
      <c r="D80" s="14">
        <v>0.15444015444</v>
      </c>
      <c r="E80" s="14">
        <v>0.125707102451</v>
      </c>
      <c r="F80" s="14">
        <v>8.7995716337630106E-2</v>
      </c>
      <c r="G80" s="18">
        <v>0.76674081986198195</v>
      </c>
      <c r="H80" s="17">
        <f>G80*95</f>
        <v>72.840377886888291</v>
      </c>
      <c r="I80" s="10" t="s">
        <v>45</v>
      </c>
      <c r="J80" s="9"/>
    </row>
    <row r="81" spans="1:10" x14ac:dyDescent="0.15">
      <c r="A81" s="15" t="s">
        <v>64</v>
      </c>
      <c r="B81" s="10">
        <v>1</v>
      </c>
      <c r="C81" s="10">
        <v>2</v>
      </c>
      <c r="D81" s="14">
        <v>7.7220077220100006E-2</v>
      </c>
      <c r="E81" s="14">
        <v>0.125707102451</v>
      </c>
      <c r="F81" s="14">
        <v>3.1926875728148597E-2</v>
      </c>
      <c r="G81" s="18">
        <v>0.85818824169261598</v>
      </c>
      <c r="H81" s="17">
        <f>G81*95</f>
        <v>81.527882960798522</v>
      </c>
      <c r="I81" s="10" t="s">
        <v>45</v>
      </c>
      <c r="J81" s="9"/>
    </row>
    <row r="82" spans="1:10" x14ac:dyDescent="0.15">
      <c r="A82" s="15" t="s">
        <v>63</v>
      </c>
      <c r="B82" s="10">
        <v>1</v>
      </c>
      <c r="C82" s="10">
        <v>2</v>
      </c>
      <c r="D82" s="14">
        <v>7.7220077220100006E-2</v>
      </c>
      <c r="E82" s="14">
        <v>0.125707102451</v>
      </c>
      <c r="F82" s="14">
        <v>3.1926875728148597E-2</v>
      </c>
      <c r="G82" s="18">
        <v>0.85818824169261598</v>
      </c>
      <c r="H82" s="17">
        <f>G82*95</f>
        <v>81.527882960798522</v>
      </c>
      <c r="I82" s="10" t="s">
        <v>45</v>
      </c>
      <c r="J82" s="9"/>
    </row>
    <row r="83" spans="1:10" x14ac:dyDescent="0.15">
      <c r="A83" s="15" t="s">
        <v>62</v>
      </c>
      <c r="B83" s="10">
        <v>1</v>
      </c>
      <c r="C83" s="10">
        <v>2</v>
      </c>
      <c r="D83" s="14">
        <v>7.7220077220100006E-2</v>
      </c>
      <c r="E83" s="14">
        <v>0.125707102451</v>
      </c>
      <c r="F83" s="14">
        <v>3.1926875728148597E-2</v>
      </c>
      <c r="G83" s="18">
        <v>0.85818824169261598</v>
      </c>
      <c r="H83" s="17">
        <f>G83*95</f>
        <v>81.527882960798522</v>
      </c>
      <c r="I83" s="10" t="s">
        <v>45</v>
      </c>
      <c r="J83" s="9"/>
    </row>
    <row r="84" spans="1:10" x14ac:dyDescent="0.15">
      <c r="A84" s="15" t="s">
        <v>61</v>
      </c>
      <c r="B84" s="10">
        <v>1</v>
      </c>
      <c r="C84" s="10">
        <v>2</v>
      </c>
      <c r="D84" s="14">
        <v>7.7220077220100006E-2</v>
      </c>
      <c r="E84" s="14">
        <v>0.125707102451</v>
      </c>
      <c r="F84" s="14">
        <v>3.1926875728148597E-2</v>
      </c>
      <c r="G84" s="18">
        <v>0.85818824169261598</v>
      </c>
      <c r="H84" s="17">
        <f>G84*95</f>
        <v>81.527882960798522</v>
      </c>
      <c r="I84" s="10" t="s">
        <v>45</v>
      </c>
      <c r="J84" s="9"/>
    </row>
    <row r="85" spans="1:10" x14ac:dyDescent="0.15">
      <c r="A85" s="15" t="s">
        <v>60</v>
      </c>
      <c r="B85" s="10">
        <v>1</v>
      </c>
      <c r="C85" s="10">
        <v>2</v>
      </c>
      <c r="D85" s="14">
        <v>7.7220077220100006E-2</v>
      </c>
      <c r="E85" s="14">
        <v>0.125707102451</v>
      </c>
      <c r="F85" s="14">
        <v>3.1926875728148597E-2</v>
      </c>
      <c r="G85" s="18">
        <v>0.85818824169261598</v>
      </c>
      <c r="H85" s="17">
        <f>G85*95</f>
        <v>81.527882960798522</v>
      </c>
      <c r="I85" s="10" t="s">
        <v>45</v>
      </c>
      <c r="J85" s="9"/>
    </row>
    <row r="86" spans="1:10" x14ac:dyDescent="0.15">
      <c r="A86" s="15" t="s">
        <v>59</v>
      </c>
      <c r="B86" s="10">
        <v>2</v>
      </c>
      <c r="C86" s="10">
        <v>1</v>
      </c>
      <c r="D86" s="14">
        <v>0.15444015444</v>
      </c>
      <c r="E86" s="14">
        <v>6.2853551225600005E-2</v>
      </c>
      <c r="F86" s="14">
        <v>3.1926875728148597E-2</v>
      </c>
      <c r="G86" s="18">
        <v>0.85818824169261598</v>
      </c>
      <c r="H86" s="17">
        <f>G86*95</f>
        <v>81.527882960798522</v>
      </c>
      <c r="I86" s="10" t="s">
        <v>45</v>
      </c>
      <c r="J86" s="9"/>
    </row>
    <row r="87" spans="1:10" x14ac:dyDescent="0.15">
      <c r="A87" s="15" t="s">
        <v>58</v>
      </c>
      <c r="B87" s="10">
        <v>1</v>
      </c>
      <c r="C87" s="10">
        <v>1</v>
      </c>
      <c r="D87" s="14">
        <v>7.7220077220100006E-2</v>
      </c>
      <c r="E87" s="14">
        <v>6.2853551225600005E-2</v>
      </c>
      <c r="F87" s="14">
        <v>0.31949051013496399</v>
      </c>
      <c r="G87" s="18">
        <v>0.57191399066403403</v>
      </c>
      <c r="H87" s="17">
        <f>G87*95</f>
        <v>54.331829113083231</v>
      </c>
      <c r="I87" s="10" t="s">
        <v>45</v>
      </c>
      <c r="J87" s="9"/>
    </row>
    <row r="88" spans="1:10" x14ac:dyDescent="0.15">
      <c r="A88" s="15" t="s">
        <v>57</v>
      </c>
      <c r="B88" s="10">
        <v>1</v>
      </c>
      <c r="C88" s="10">
        <v>1</v>
      </c>
      <c r="D88" s="14">
        <v>7.7220077220100006E-2</v>
      </c>
      <c r="E88" s="14">
        <v>6.2853551225600005E-2</v>
      </c>
      <c r="F88" s="14">
        <v>0.31949051013496399</v>
      </c>
      <c r="G88" s="18">
        <v>0.57191399066403403</v>
      </c>
      <c r="H88" s="17">
        <f>G88*95</f>
        <v>54.331829113083231</v>
      </c>
      <c r="I88" s="10" t="s">
        <v>45</v>
      </c>
      <c r="J88" s="9"/>
    </row>
    <row r="89" spans="1:10" x14ac:dyDescent="0.15">
      <c r="A89" s="15" t="s">
        <v>56</v>
      </c>
      <c r="B89" s="10">
        <v>1</v>
      </c>
      <c r="C89" s="10">
        <v>1</v>
      </c>
      <c r="D89" s="14">
        <v>7.7220077220100006E-2</v>
      </c>
      <c r="E89" s="14">
        <v>6.2853551225600005E-2</v>
      </c>
      <c r="F89" s="14">
        <v>0.31949051013496399</v>
      </c>
      <c r="G89" s="18">
        <v>0.57191399066403403</v>
      </c>
      <c r="H89" s="17">
        <f>G89*95</f>
        <v>54.331829113083231</v>
      </c>
      <c r="I89" s="10" t="s">
        <v>45</v>
      </c>
      <c r="J89" s="9"/>
    </row>
    <row r="90" spans="1:10" x14ac:dyDescent="0.15">
      <c r="A90" s="15" t="s">
        <v>55</v>
      </c>
      <c r="B90" s="10">
        <v>1</v>
      </c>
      <c r="C90" s="10">
        <v>1</v>
      </c>
      <c r="D90" s="14">
        <v>7.7220077220100006E-2</v>
      </c>
      <c r="E90" s="14">
        <v>6.2853551225600005E-2</v>
      </c>
      <c r="F90" s="14">
        <v>0.31949051013496399</v>
      </c>
      <c r="G90" s="18">
        <v>0.57191399066403403</v>
      </c>
      <c r="H90" s="17">
        <f>G90*95</f>
        <v>54.331829113083231</v>
      </c>
      <c r="I90" s="10" t="s">
        <v>45</v>
      </c>
      <c r="J90" s="9"/>
    </row>
    <row r="91" spans="1:10" x14ac:dyDescent="0.15">
      <c r="A91" s="15" t="s">
        <v>54</v>
      </c>
      <c r="B91" s="10">
        <v>1</v>
      </c>
      <c r="C91" s="10">
        <v>1</v>
      </c>
      <c r="D91" s="14">
        <v>7.7220077220100006E-2</v>
      </c>
      <c r="E91" s="14">
        <v>6.2853551225600005E-2</v>
      </c>
      <c r="F91" s="14">
        <v>0.31949051013496399</v>
      </c>
      <c r="G91" s="18">
        <v>0.57191399066403403</v>
      </c>
      <c r="H91" s="17">
        <f>G91*95</f>
        <v>54.331829113083231</v>
      </c>
      <c r="I91" s="10" t="s">
        <v>45</v>
      </c>
      <c r="J91" s="9"/>
    </row>
    <row r="92" spans="1:10" x14ac:dyDescent="0.15">
      <c r="A92" s="15" t="s">
        <v>53</v>
      </c>
      <c r="B92" s="10">
        <v>1</v>
      </c>
      <c r="C92" s="10">
        <v>1</v>
      </c>
      <c r="D92" s="14">
        <v>7.7220077220100006E-2</v>
      </c>
      <c r="E92" s="14">
        <v>6.2853551225600005E-2</v>
      </c>
      <c r="F92" s="14">
        <v>0.31949051013496399</v>
      </c>
      <c r="G92" s="18">
        <v>0.57191399066403403</v>
      </c>
      <c r="H92" s="17">
        <f>G92*95</f>
        <v>54.331829113083231</v>
      </c>
      <c r="I92" s="10" t="s">
        <v>45</v>
      </c>
      <c r="J92" s="9"/>
    </row>
    <row r="93" spans="1:10" x14ac:dyDescent="0.15">
      <c r="A93" s="15" t="s">
        <v>52</v>
      </c>
      <c r="B93" s="10">
        <v>1</v>
      </c>
      <c r="C93" s="10">
        <v>1</v>
      </c>
      <c r="D93" s="14">
        <v>7.7220077220100006E-2</v>
      </c>
      <c r="E93" s="14">
        <v>6.2853551225600005E-2</v>
      </c>
      <c r="F93" s="14">
        <v>0.31949051013496399</v>
      </c>
      <c r="G93" s="18">
        <v>0.57191399066403403</v>
      </c>
      <c r="H93" s="17">
        <f>G93*95</f>
        <v>54.331829113083231</v>
      </c>
      <c r="I93" s="10" t="s">
        <v>45</v>
      </c>
      <c r="J93" s="9" t="s">
        <v>51</v>
      </c>
    </row>
    <row r="94" spans="1:10" x14ac:dyDescent="0.15">
      <c r="A94" s="15" t="s">
        <v>50</v>
      </c>
      <c r="B94" s="10">
        <v>1</v>
      </c>
      <c r="C94" s="10">
        <v>1</v>
      </c>
      <c r="D94" s="14">
        <v>7.7220077220100006E-2</v>
      </c>
      <c r="E94" s="14">
        <v>6.2853551225600005E-2</v>
      </c>
      <c r="F94" s="14">
        <v>0.31949051013496399</v>
      </c>
      <c r="G94" s="18">
        <v>0.57191399066403403</v>
      </c>
      <c r="H94" s="17">
        <f>G94*95</f>
        <v>54.331829113083231</v>
      </c>
      <c r="I94" s="10" t="s">
        <v>45</v>
      </c>
      <c r="J94" s="9"/>
    </row>
    <row r="95" spans="1:10" x14ac:dyDescent="0.15">
      <c r="A95" s="15" t="s">
        <v>49</v>
      </c>
      <c r="B95" s="10">
        <v>1</v>
      </c>
      <c r="C95" s="10">
        <v>1</v>
      </c>
      <c r="D95" s="14">
        <v>7.7220077220100006E-2</v>
      </c>
      <c r="E95" s="14">
        <v>6.2853551225600005E-2</v>
      </c>
      <c r="F95" s="14">
        <v>0.31949051013496399</v>
      </c>
      <c r="G95" s="18">
        <v>0.57191399066403403</v>
      </c>
      <c r="H95" s="17">
        <f>G95*95</f>
        <v>54.331829113083231</v>
      </c>
      <c r="I95" s="10" t="s">
        <v>45</v>
      </c>
      <c r="J95" s="9"/>
    </row>
    <row r="96" spans="1:10" x14ac:dyDescent="0.15">
      <c r="A96" s="15" t="s">
        <v>48</v>
      </c>
      <c r="B96" s="10">
        <v>3</v>
      </c>
      <c r="C96" s="10">
        <v>6</v>
      </c>
      <c r="D96" s="14">
        <v>0.23166023165999999</v>
      </c>
      <c r="E96" s="14">
        <v>0.37712130735400001</v>
      </c>
      <c r="F96" s="14">
        <v>0.130639959259888</v>
      </c>
      <c r="G96" s="18">
        <v>0.71776942793504805</v>
      </c>
      <c r="H96" s="17">
        <f>G96*95</f>
        <v>68.188095653829564</v>
      </c>
      <c r="I96" s="10" t="s">
        <v>45</v>
      </c>
      <c r="J96" s="9"/>
    </row>
    <row r="97" spans="1:10" x14ac:dyDescent="0.15">
      <c r="A97" s="15" t="s">
        <v>47</v>
      </c>
      <c r="B97" s="10">
        <v>4</v>
      </c>
      <c r="C97" s="10">
        <v>5</v>
      </c>
      <c r="D97" s="14">
        <v>0.30888030888000001</v>
      </c>
      <c r="E97" s="14">
        <v>0.31426775612800001</v>
      </c>
      <c r="F97" s="14">
        <v>9.5980378231754607E-2</v>
      </c>
      <c r="G97" s="18">
        <v>0.75670772691240995</v>
      </c>
      <c r="H97" s="17">
        <f>G97*95</f>
        <v>71.887234056678949</v>
      </c>
      <c r="I97" s="10" t="s">
        <v>45</v>
      </c>
      <c r="J97" s="9"/>
    </row>
    <row r="98" spans="1:10" x14ac:dyDescent="0.15">
      <c r="A98" s="15" t="s">
        <v>46</v>
      </c>
      <c r="B98" s="10">
        <v>4</v>
      </c>
      <c r="C98" s="10">
        <v>5</v>
      </c>
      <c r="D98" s="14">
        <v>0.30888030888000001</v>
      </c>
      <c r="E98" s="14">
        <v>0.31426775612800001</v>
      </c>
      <c r="F98" s="14">
        <v>9.5980378231754607E-2</v>
      </c>
      <c r="G98" s="18">
        <v>0.75670772691240995</v>
      </c>
      <c r="H98" s="17">
        <f>G98*95</f>
        <v>71.887234056678949</v>
      </c>
      <c r="I98" s="10" t="s">
        <v>45</v>
      </c>
      <c r="J98" s="9"/>
    </row>
    <row r="99" spans="1:10" x14ac:dyDescent="0.15">
      <c r="A99" s="15" t="s">
        <v>44</v>
      </c>
      <c r="B99" s="10">
        <v>0</v>
      </c>
      <c r="C99" s="10">
        <v>349</v>
      </c>
      <c r="D99" s="14">
        <v>0</v>
      </c>
      <c r="E99" s="14">
        <v>16.949975716400001</v>
      </c>
      <c r="F99" s="11" t="s">
        <v>2</v>
      </c>
      <c r="G99" s="16" t="s">
        <v>2</v>
      </c>
      <c r="H99" s="11" t="s">
        <v>2</v>
      </c>
      <c r="I99" s="10" t="s">
        <v>9</v>
      </c>
      <c r="J99" s="9" t="s">
        <v>13</v>
      </c>
    </row>
    <row r="100" spans="1:10" x14ac:dyDescent="0.15">
      <c r="A100" s="15" t="s">
        <v>43</v>
      </c>
      <c r="B100" s="10">
        <v>0</v>
      </c>
      <c r="C100" s="10">
        <v>42</v>
      </c>
      <c r="D100" s="14">
        <v>0</v>
      </c>
      <c r="E100" s="14">
        <v>2.0398251578400002</v>
      </c>
      <c r="F100" s="13" t="s">
        <v>2</v>
      </c>
      <c r="G100" s="12" t="s">
        <v>2</v>
      </c>
      <c r="H100" s="11" t="s">
        <v>2</v>
      </c>
      <c r="I100" s="10" t="s">
        <v>9</v>
      </c>
      <c r="J100" s="9" t="s">
        <v>13</v>
      </c>
    </row>
    <row r="101" spans="1:10" x14ac:dyDescent="0.15">
      <c r="A101" s="15" t="s">
        <v>42</v>
      </c>
      <c r="B101" s="10">
        <v>0</v>
      </c>
      <c r="C101" s="10">
        <v>16</v>
      </c>
      <c r="D101" s="14">
        <v>0</v>
      </c>
      <c r="E101" s="14">
        <v>0.77707625060700003</v>
      </c>
      <c r="F101" s="13" t="s">
        <v>2</v>
      </c>
      <c r="G101" s="12" t="s">
        <v>2</v>
      </c>
      <c r="H101" s="11" t="s">
        <v>2</v>
      </c>
      <c r="I101" s="10" t="s">
        <v>9</v>
      </c>
      <c r="J101" s="9" t="s">
        <v>13</v>
      </c>
    </row>
    <row r="102" spans="1:10" x14ac:dyDescent="0.15">
      <c r="A102" s="15" t="s">
        <v>41</v>
      </c>
      <c r="B102" s="10">
        <v>0</v>
      </c>
      <c r="C102" s="10">
        <v>8</v>
      </c>
      <c r="D102" s="14">
        <v>0</v>
      </c>
      <c r="E102" s="14">
        <v>0.388538125304</v>
      </c>
      <c r="F102" s="13" t="s">
        <v>2</v>
      </c>
      <c r="G102" s="12" t="s">
        <v>2</v>
      </c>
      <c r="H102" s="11" t="s">
        <v>2</v>
      </c>
      <c r="I102" s="10" t="s">
        <v>9</v>
      </c>
      <c r="J102" s="9" t="s">
        <v>13</v>
      </c>
    </row>
    <row r="103" spans="1:10" x14ac:dyDescent="0.15">
      <c r="A103" s="15" t="s">
        <v>40</v>
      </c>
      <c r="B103" s="10">
        <v>0</v>
      </c>
      <c r="C103" s="10">
        <v>6</v>
      </c>
      <c r="D103" s="14">
        <v>0</v>
      </c>
      <c r="E103" s="14">
        <v>0.29140359397799998</v>
      </c>
      <c r="F103" s="13" t="s">
        <v>2</v>
      </c>
      <c r="G103" s="12" t="s">
        <v>2</v>
      </c>
      <c r="H103" s="11" t="s">
        <v>2</v>
      </c>
      <c r="I103" s="10" t="s">
        <v>9</v>
      </c>
      <c r="J103" s="9" t="s">
        <v>39</v>
      </c>
    </row>
    <row r="104" spans="1:10" x14ac:dyDescent="0.15">
      <c r="A104" s="15" t="s">
        <v>38</v>
      </c>
      <c r="B104" s="10">
        <v>0</v>
      </c>
      <c r="C104" s="10">
        <v>5</v>
      </c>
      <c r="D104" s="14">
        <v>0</v>
      </c>
      <c r="E104" s="14">
        <v>0.24283632831499999</v>
      </c>
      <c r="F104" s="13" t="s">
        <v>2</v>
      </c>
      <c r="G104" s="12" t="s">
        <v>2</v>
      </c>
      <c r="H104" s="11" t="s">
        <v>2</v>
      </c>
      <c r="I104" s="10" t="s">
        <v>9</v>
      </c>
      <c r="J104" s="9" t="s">
        <v>13</v>
      </c>
    </row>
    <row r="105" spans="1:10" x14ac:dyDescent="0.15">
      <c r="A105" s="15" t="s">
        <v>37</v>
      </c>
      <c r="B105" s="10">
        <v>0</v>
      </c>
      <c r="C105" s="10">
        <v>5</v>
      </c>
      <c r="D105" s="14">
        <v>0</v>
      </c>
      <c r="E105" s="14">
        <v>0.24283632831499999</v>
      </c>
      <c r="F105" s="13" t="s">
        <v>2</v>
      </c>
      <c r="G105" s="12" t="s">
        <v>2</v>
      </c>
      <c r="H105" s="11" t="s">
        <v>2</v>
      </c>
      <c r="I105" s="10" t="s">
        <v>9</v>
      </c>
      <c r="J105" s="9" t="s">
        <v>11</v>
      </c>
    </row>
    <row r="106" spans="1:10" x14ac:dyDescent="0.15">
      <c r="A106" s="15" t="s">
        <v>36</v>
      </c>
      <c r="B106" s="10">
        <v>0</v>
      </c>
      <c r="C106" s="10">
        <v>4</v>
      </c>
      <c r="D106" s="14">
        <v>0</v>
      </c>
      <c r="E106" s="14">
        <v>0.194269062652</v>
      </c>
      <c r="F106" s="13" t="s">
        <v>2</v>
      </c>
      <c r="G106" s="12" t="s">
        <v>2</v>
      </c>
      <c r="H106" s="11" t="s">
        <v>2</v>
      </c>
      <c r="I106" s="10" t="s">
        <v>9</v>
      </c>
      <c r="J106" s="9" t="s">
        <v>13</v>
      </c>
    </row>
    <row r="107" spans="1:10" x14ac:dyDescent="0.15">
      <c r="A107" s="15" t="s">
        <v>35</v>
      </c>
      <c r="B107" s="10">
        <v>0</v>
      </c>
      <c r="C107" s="10">
        <v>3</v>
      </c>
      <c r="D107" s="14">
        <v>0</v>
      </c>
      <c r="E107" s="14">
        <v>0.14570179698899999</v>
      </c>
      <c r="F107" s="13" t="s">
        <v>2</v>
      </c>
      <c r="G107" s="12" t="s">
        <v>2</v>
      </c>
      <c r="H107" s="11" t="s">
        <v>2</v>
      </c>
      <c r="I107" s="10" t="s">
        <v>9</v>
      </c>
      <c r="J107" s="9" t="s">
        <v>13</v>
      </c>
    </row>
    <row r="108" spans="1:10" x14ac:dyDescent="0.15">
      <c r="A108" s="15" t="s">
        <v>34</v>
      </c>
      <c r="B108" s="10">
        <v>0</v>
      </c>
      <c r="C108" s="10">
        <v>3</v>
      </c>
      <c r="D108" s="14">
        <v>0</v>
      </c>
      <c r="E108" s="14">
        <v>0.14570179698899999</v>
      </c>
      <c r="F108" s="13" t="s">
        <v>2</v>
      </c>
      <c r="G108" s="12" t="s">
        <v>2</v>
      </c>
      <c r="H108" s="11" t="s">
        <v>2</v>
      </c>
      <c r="I108" s="10" t="s">
        <v>9</v>
      </c>
      <c r="J108" s="9" t="s">
        <v>33</v>
      </c>
    </row>
    <row r="109" spans="1:10" x14ac:dyDescent="0.15">
      <c r="A109" s="15" t="s">
        <v>32</v>
      </c>
      <c r="B109" s="10">
        <v>0</v>
      </c>
      <c r="C109" s="10">
        <v>3</v>
      </c>
      <c r="D109" s="14">
        <v>0</v>
      </c>
      <c r="E109" s="14">
        <v>0.14570179698899999</v>
      </c>
      <c r="F109" s="13" t="s">
        <v>2</v>
      </c>
      <c r="G109" s="12" t="s">
        <v>2</v>
      </c>
      <c r="H109" s="11" t="s">
        <v>2</v>
      </c>
      <c r="I109" s="10" t="s">
        <v>9</v>
      </c>
      <c r="J109" s="9" t="s">
        <v>13</v>
      </c>
    </row>
    <row r="110" spans="1:10" x14ac:dyDescent="0.15">
      <c r="A110" s="15" t="s">
        <v>31</v>
      </c>
      <c r="B110" s="10">
        <v>0</v>
      </c>
      <c r="C110" s="10">
        <v>3</v>
      </c>
      <c r="D110" s="14">
        <v>0</v>
      </c>
      <c r="E110" s="14">
        <v>0.14570179698899999</v>
      </c>
      <c r="F110" s="13" t="s">
        <v>2</v>
      </c>
      <c r="G110" s="12" t="s">
        <v>2</v>
      </c>
      <c r="H110" s="11" t="s">
        <v>2</v>
      </c>
      <c r="I110" s="10" t="s">
        <v>9</v>
      </c>
      <c r="J110" s="9" t="s">
        <v>13</v>
      </c>
    </row>
    <row r="111" spans="1:10" x14ac:dyDescent="0.15">
      <c r="A111" s="15" t="s">
        <v>30</v>
      </c>
      <c r="B111" s="10">
        <v>0</v>
      </c>
      <c r="C111" s="10">
        <v>2</v>
      </c>
      <c r="D111" s="14">
        <v>0</v>
      </c>
      <c r="E111" s="14">
        <v>9.7134531325899998E-2</v>
      </c>
      <c r="F111" s="13" t="s">
        <v>2</v>
      </c>
      <c r="G111" s="12" t="s">
        <v>2</v>
      </c>
      <c r="H111" s="11" t="s">
        <v>2</v>
      </c>
      <c r="I111" s="10" t="s">
        <v>9</v>
      </c>
      <c r="J111" s="9" t="s">
        <v>13</v>
      </c>
    </row>
    <row r="112" spans="1:10" x14ac:dyDescent="0.15">
      <c r="A112" s="15" t="s">
        <v>29</v>
      </c>
      <c r="B112" s="10">
        <v>0</v>
      </c>
      <c r="C112" s="10">
        <v>2</v>
      </c>
      <c r="D112" s="14">
        <v>0</v>
      </c>
      <c r="E112" s="14">
        <v>9.7134531325899998E-2</v>
      </c>
      <c r="F112" s="13" t="s">
        <v>2</v>
      </c>
      <c r="G112" s="12" t="s">
        <v>2</v>
      </c>
      <c r="H112" s="11" t="s">
        <v>2</v>
      </c>
      <c r="I112" s="10" t="s">
        <v>9</v>
      </c>
      <c r="J112" s="9" t="s">
        <v>11</v>
      </c>
    </row>
    <row r="113" spans="1:10" x14ac:dyDescent="0.15">
      <c r="A113" s="15" t="s">
        <v>28</v>
      </c>
      <c r="B113" s="10">
        <v>0</v>
      </c>
      <c r="C113" s="10">
        <v>2</v>
      </c>
      <c r="D113" s="14">
        <v>0</v>
      </c>
      <c r="E113" s="14">
        <v>9.7134531325899998E-2</v>
      </c>
      <c r="F113" s="13" t="s">
        <v>2</v>
      </c>
      <c r="G113" s="12" t="s">
        <v>2</v>
      </c>
      <c r="H113" s="11" t="s">
        <v>2</v>
      </c>
      <c r="I113" s="10" t="s">
        <v>9</v>
      </c>
      <c r="J113" s="9" t="s">
        <v>27</v>
      </c>
    </row>
    <row r="114" spans="1:10" x14ac:dyDescent="0.15">
      <c r="A114" s="15" t="s">
        <v>26</v>
      </c>
      <c r="B114" s="10">
        <v>0</v>
      </c>
      <c r="C114" s="10">
        <v>2</v>
      </c>
      <c r="D114" s="14">
        <v>0</v>
      </c>
      <c r="E114" s="14">
        <v>9.7134531325899998E-2</v>
      </c>
      <c r="F114" s="13" t="s">
        <v>2</v>
      </c>
      <c r="G114" s="12" t="s">
        <v>2</v>
      </c>
      <c r="H114" s="11" t="s">
        <v>2</v>
      </c>
      <c r="I114" s="10" t="s">
        <v>9</v>
      </c>
      <c r="J114" s="9" t="s">
        <v>13</v>
      </c>
    </row>
    <row r="115" spans="1:10" x14ac:dyDescent="0.15">
      <c r="A115" s="15" t="s">
        <v>25</v>
      </c>
      <c r="B115" s="10">
        <v>0</v>
      </c>
      <c r="C115" s="10">
        <v>2</v>
      </c>
      <c r="D115" s="14">
        <v>0</v>
      </c>
      <c r="E115" s="14">
        <v>9.7134531325899998E-2</v>
      </c>
      <c r="F115" s="13" t="s">
        <v>2</v>
      </c>
      <c r="G115" s="12" t="s">
        <v>2</v>
      </c>
      <c r="H115" s="11" t="s">
        <v>2</v>
      </c>
      <c r="I115" s="10" t="s">
        <v>9</v>
      </c>
      <c r="J115" s="9" t="s">
        <v>11</v>
      </c>
    </row>
    <row r="116" spans="1:10" x14ac:dyDescent="0.15">
      <c r="A116" s="15" t="s">
        <v>24</v>
      </c>
      <c r="B116" s="10">
        <v>0</v>
      </c>
      <c r="C116" s="10">
        <v>1</v>
      </c>
      <c r="D116" s="14">
        <v>0</v>
      </c>
      <c r="E116" s="14">
        <v>4.8567265662899997E-2</v>
      </c>
      <c r="F116" s="13" t="s">
        <v>2</v>
      </c>
      <c r="G116" s="12" t="s">
        <v>2</v>
      </c>
      <c r="H116" s="11" t="s">
        <v>2</v>
      </c>
      <c r="I116" s="10" t="s">
        <v>9</v>
      </c>
      <c r="J116" s="9" t="s">
        <v>11</v>
      </c>
    </row>
    <row r="117" spans="1:10" x14ac:dyDescent="0.15">
      <c r="A117" s="15" t="s">
        <v>23</v>
      </c>
      <c r="B117" s="10">
        <v>0</v>
      </c>
      <c r="C117" s="10">
        <v>1</v>
      </c>
      <c r="D117" s="14">
        <v>0</v>
      </c>
      <c r="E117" s="14">
        <v>4.8567265662899997E-2</v>
      </c>
      <c r="F117" s="13" t="s">
        <v>2</v>
      </c>
      <c r="G117" s="12" t="s">
        <v>2</v>
      </c>
      <c r="H117" s="11" t="s">
        <v>2</v>
      </c>
      <c r="I117" s="10" t="s">
        <v>9</v>
      </c>
      <c r="J117" s="9" t="s">
        <v>22</v>
      </c>
    </row>
    <row r="118" spans="1:10" x14ac:dyDescent="0.15">
      <c r="A118" s="15" t="s">
        <v>21</v>
      </c>
      <c r="B118" s="10">
        <v>0</v>
      </c>
      <c r="C118" s="10">
        <v>1</v>
      </c>
      <c r="D118" s="14">
        <v>0</v>
      </c>
      <c r="E118" s="14">
        <v>4.8567265662899997E-2</v>
      </c>
      <c r="F118" s="13" t="s">
        <v>2</v>
      </c>
      <c r="G118" s="12" t="s">
        <v>2</v>
      </c>
      <c r="H118" s="11" t="s">
        <v>2</v>
      </c>
      <c r="I118" s="10" t="s">
        <v>9</v>
      </c>
      <c r="J118" s="9" t="s">
        <v>13</v>
      </c>
    </row>
    <row r="119" spans="1:10" x14ac:dyDescent="0.15">
      <c r="A119" s="15" t="s">
        <v>20</v>
      </c>
      <c r="B119" s="10">
        <v>0</v>
      </c>
      <c r="C119" s="10">
        <v>1</v>
      </c>
      <c r="D119" s="14">
        <v>0</v>
      </c>
      <c r="E119" s="14">
        <v>4.8567265662899997E-2</v>
      </c>
      <c r="F119" s="13" t="s">
        <v>2</v>
      </c>
      <c r="G119" s="12" t="s">
        <v>2</v>
      </c>
      <c r="H119" s="11" t="s">
        <v>2</v>
      </c>
      <c r="I119" s="10" t="s">
        <v>9</v>
      </c>
      <c r="J119" s="9" t="s">
        <v>13</v>
      </c>
    </row>
    <row r="120" spans="1:10" x14ac:dyDescent="0.15">
      <c r="A120" s="15" t="s">
        <v>19</v>
      </c>
      <c r="B120" s="10">
        <v>0</v>
      </c>
      <c r="C120" s="10">
        <v>1</v>
      </c>
      <c r="D120" s="14">
        <v>0</v>
      </c>
      <c r="E120" s="14">
        <v>4.8567265662899997E-2</v>
      </c>
      <c r="F120" s="13" t="s">
        <v>2</v>
      </c>
      <c r="G120" s="12" t="s">
        <v>2</v>
      </c>
      <c r="H120" s="11" t="s">
        <v>2</v>
      </c>
      <c r="I120" s="10" t="s">
        <v>9</v>
      </c>
      <c r="J120" s="9" t="s">
        <v>18</v>
      </c>
    </row>
    <row r="121" spans="1:10" x14ac:dyDescent="0.15">
      <c r="A121" s="15" t="s">
        <v>17</v>
      </c>
      <c r="B121" s="10">
        <v>0</v>
      </c>
      <c r="C121" s="10">
        <v>1</v>
      </c>
      <c r="D121" s="14">
        <v>0</v>
      </c>
      <c r="E121" s="14">
        <v>4.8567265662899997E-2</v>
      </c>
      <c r="F121" s="13" t="s">
        <v>2</v>
      </c>
      <c r="G121" s="12" t="s">
        <v>2</v>
      </c>
      <c r="H121" s="11" t="s">
        <v>2</v>
      </c>
      <c r="I121" s="10" t="s">
        <v>9</v>
      </c>
      <c r="J121" s="9" t="s">
        <v>11</v>
      </c>
    </row>
    <row r="122" spans="1:10" x14ac:dyDescent="0.15">
      <c r="A122" s="15" t="s">
        <v>16</v>
      </c>
      <c r="B122" s="10">
        <v>0</v>
      </c>
      <c r="C122" s="10">
        <v>1</v>
      </c>
      <c r="D122" s="14">
        <v>0</v>
      </c>
      <c r="E122" s="14">
        <v>4.8567265662899997E-2</v>
      </c>
      <c r="F122" s="13" t="s">
        <v>2</v>
      </c>
      <c r="G122" s="12" t="s">
        <v>2</v>
      </c>
      <c r="H122" s="11" t="s">
        <v>2</v>
      </c>
      <c r="I122" s="10" t="s">
        <v>9</v>
      </c>
      <c r="J122" s="9" t="s">
        <v>11</v>
      </c>
    </row>
    <row r="123" spans="1:10" x14ac:dyDescent="0.15">
      <c r="A123" s="15" t="s">
        <v>15</v>
      </c>
      <c r="B123" s="10">
        <v>0</v>
      </c>
      <c r="C123" s="10">
        <v>1</v>
      </c>
      <c r="D123" s="14">
        <v>0</v>
      </c>
      <c r="E123" s="14">
        <v>4.8567265662899997E-2</v>
      </c>
      <c r="F123" s="13" t="s">
        <v>2</v>
      </c>
      <c r="G123" s="12" t="s">
        <v>2</v>
      </c>
      <c r="H123" s="11" t="s">
        <v>2</v>
      </c>
      <c r="I123" s="10" t="s">
        <v>9</v>
      </c>
      <c r="J123" s="9" t="s">
        <v>13</v>
      </c>
    </row>
    <row r="124" spans="1:10" x14ac:dyDescent="0.15">
      <c r="A124" s="15" t="s">
        <v>14</v>
      </c>
      <c r="B124" s="10">
        <v>0</v>
      </c>
      <c r="C124" s="10">
        <v>1</v>
      </c>
      <c r="D124" s="14">
        <v>0</v>
      </c>
      <c r="E124" s="14">
        <v>4.8567265662899997E-2</v>
      </c>
      <c r="F124" s="13" t="s">
        <v>2</v>
      </c>
      <c r="G124" s="12" t="s">
        <v>2</v>
      </c>
      <c r="H124" s="11" t="s">
        <v>2</v>
      </c>
      <c r="I124" s="10" t="s">
        <v>9</v>
      </c>
      <c r="J124" s="9" t="s">
        <v>13</v>
      </c>
    </row>
    <row r="125" spans="1:10" x14ac:dyDescent="0.15">
      <c r="A125" s="15" t="s">
        <v>12</v>
      </c>
      <c r="B125" s="10">
        <v>0</v>
      </c>
      <c r="C125" s="10">
        <v>1</v>
      </c>
      <c r="D125" s="14">
        <v>0</v>
      </c>
      <c r="E125" s="14">
        <v>4.8567265662899997E-2</v>
      </c>
      <c r="F125" s="13" t="s">
        <v>2</v>
      </c>
      <c r="G125" s="12" t="s">
        <v>2</v>
      </c>
      <c r="H125" s="11" t="s">
        <v>2</v>
      </c>
      <c r="I125" s="10" t="s">
        <v>9</v>
      </c>
      <c r="J125" s="9" t="s">
        <v>11</v>
      </c>
    </row>
    <row r="126" spans="1:10" x14ac:dyDescent="0.15">
      <c r="A126" s="15" t="s">
        <v>10</v>
      </c>
      <c r="B126" s="10">
        <v>0</v>
      </c>
      <c r="C126" s="10">
        <v>1</v>
      </c>
      <c r="D126" s="14">
        <v>0</v>
      </c>
      <c r="E126" s="14">
        <v>4.8567265662899997E-2</v>
      </c>
      <c r="F126" s="13" t="s">
        <v>2</v>
      </c>
      <c r="G126" s="12" t="s">
        <v>2</v>
      </c>
      <c r="H126" s="11" t="s">
        <v>2</v>
      </c>
      <c r="I126" s="10" t="s">
        <v>9</v>
      </c>
      <c r="J126" s="9" t="s">
        <v>8</v>
      </c>
    </row>
    <row r="127" spans="1:10" x14ac:dyDescent="0.15">
      <c r="A127" s="15" t="s">
        <v>7</v>
      </c>
      <c r="B127" s="10">
        <v>4</v>
      </c>
      <c r="C127" s="10">
        <v>0</v>
      </c>
      <c r="D127" s="14">
        <v>0.30745580322799998</v>
      </c>
      <c r="E127" s="14">
        <v>0</v>
      </c>
      <c r="F127" s="13" t="s">
        <v>2</v>
      </c>
      <c r="G127" s="12" t="s">
        <v>2</v>
      </c>
      <c r="H127" s="11" t="s">
        <v>2</v>
      </c>
      <c r="I127" s="10" t="s">
        <v>1</v>
      </c>
      <c r="J127" s="9" t="s">
        <v>6</v>
      </c>
    </row>
    <row r="128" spans="1:10" x14ac:dyDescent="0.15">
      <c r="A128" s="15" t="s">
        <v>5</v>
      </c>
      <c r="B128" s="10">
        <v>1</v>
      </c>
      <c r="C128" s="10">
        <v>0</v>
      </c>
      <c r="D128" s="14">
        <v>7.6863950807099998E-2</v>
      </c>
      <c r="E128" s="14">
        <v>0</v>
      </c>
      <c r="F128" s="13" t="s">
        <v>2</v>
      </c>
      <c r="G128" s="12" t="s">
        <v>2</v>
      </c>
      <c r="H128" s="11" t="s">
        <v>2</v>
      </c>
      <c r="I128" s="10" t="s">
        <v>1</v>
      </c>
      <c r="J128" s="9" t="s">
        <v>4</v>
      </c>
    </row>
    <row r="129" spans="1:10" x14ac:dyDescent="0.15">
      <c r="A129" s="8" t="s">
        <v>3</v>
      </c>
      <c r="B129" s="4">
        <v>1</v>
      </c>
      <c r="C129" s="4">
        <v>0</v>
      </c>
      <c r="D129" s="7">
        <v>7.6863950807099998E-2</v>
      </c>
      <c r="E129" s="7">
        <v>0</v>
      </c>
      <c r="F129" s="5" t="s">
        <v>2</v>
      </c>
      <c r="G129" s="6" t="s">
        <v>2</v>
      </c>
      <c r="H129" s="5" t="s">
        <v>2</v>
      </c>
      <c r="I129" s="4" t="s">
        <v>1</v>
      </c>
      <c r="J129" s="3" t="s">
        <v>0</v>
      </c>
    </row>
  </sheetData>
  <mergeCells count="5">
    <mergeCell ref="A2:J2"/>
    <mergeCell ref="S2:X2"/>
    <mergeCell ref="P2:Q2"/>
    <mergeCell ref="L13:N14"/>
    <mergeCell ref="A1:X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pi Gonzalez</dc:creator>
  <cp:lastModifiedBy>Pepi Gonzalez</cp:lastModifiedBy>
  <dcterms:created xsi:type="dcterms:W3CDTF">2022-02-21T15:41:52Z</dcterms:created>
  <dcterms:modified xsi:type="dcterms:W3CDTF">2022-02-21T15:42:06Z</dcterms:modified>
</cp:coreProperties>
</file>